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xls" ContentType="application/vnd.ms-excel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d.docs.live.net/cddc3a35b0ec03d2/Bender Lab/MK2 paper/Revision files/"/>
    </mc:Choice>
  </mc:AlternateContent>
  <bookViews>
    <workbookView xWindow="0" yWindow="0" windowWidth="25200" windowHeight="11850"/>
  </bookViews>
  <sheets>
    <sheet name="Summary" sheetId="1" r:id="rId1"/>
    <sheet name="Normalized Final data" sheetId="2" r:id="rId2"/>
  </sheets>
  <externalReferences>
    <externalReference r:id="rId3"/>
  </externalReferences>
  <definedNames>
    <definedName name="_xlnm._FilterDatabase" localSheetId="1" hidden="1">'Normalized Final data'!$A$2:$AS$165</definedName>
    <definedName name="norm_factor_114_115">'Normalized Final data'!$AP$168</definedName>
    <definedName name="norm_factor_116_115">'Normalized Final data'!$AJ$168</definedName>
    <definedName name="norm_factor_117_114">'Normalized Final data'!$AI$168</definedName>
    <definedName name="norm_factor_117_116">'Normalized Final data'!$AQ$168</definedName>
    <definedName name="norm_factor_LFA_Contrl">'Normalized Final data'!$AE$168</definedName>
    <definedName name="series_start">'[1]with filters'!$B$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Q169" i="2" l="1"/>
  <c r="AP169" i="2"/>
  <c r="AJ169" i="2"/>
  <c r="AI169" i="2"/>
  <c r="AE169" i="2"/>
  <c r="AQ168" i="2"/>
  <c r="AS152" i="2" s="1"/>
  <c r="AP168" i="2"/>
  <c r="AJ168" i="2"/>
  <c r="AL36" i="2" s="1"/>
  <c r="AI168" i="2"/>
  <c r="AE168" i="2"/>
  <c r="AF34" i="2" s="1"/>
  <c r="M168" i="2"/>
  <c r="AS123" i="2"/>
  <c r="AR123" i="2"/>
  <c r="AL123" i="2"/>
  <c r="AK123" i="2"/>
  <c r="AR140" i="2"/>
  <c r="AK140" i="2"/>
  <c r="AR98" i="2"/>
  <c r="AK98" i="2"/>
  <c r="AR106" i="2"/>
  <c r="AK106" i="2"/>
  <c r="AR108" i="2"/>
  <c r="AK108" i="2"/>
  <c r="AR110" i="2"/>
  <c r="AK110" i="2"/>
  <c r="AR125" i="2"/>
  <c r="AK125" i="2"/>
  <c r="AR19" i="2"/>
  <c r="AK19" i="2"/>
  <c r="AR20" i="2"/>
  <c r="AK20" i="2"/>
  <c r="AR142" i="2"/>
  <c r="AK142" i="2"/>
  <c r="AR149" i="2"/>
  <c r="AK149" i="2"/>
  <c r="AR151" i="2"/>
  <c r="AK151" i="2"/>
  <c r="AR154" i="2"/>
  <c r="AR164" i="2"/>
  <c r="AR3" i="2"/>
  <c r="AK3" i="2"/>
  <c r="AR10" i="2"/>
  <c r="AR12" i="2"/>
  <c r="AR13" i="2"/>
  <c r="AR15" i="2"/>
  <c r="AR17" i="2"/>
  <c r="AR24" i="2"/>
  <c r="AR28" i="2"/>
  <c r="AR30" i="2"/>
  <c r="AR31" i="2"/>
  <c r="AR32" i="2"/>
  <c r="AR34" i="2"/>
  <c r="AR36" i="2"/>
  <c r="AR49" i="2"/>
  <c r="AR53" i="2"/>
  <c r="AR65" i="2"/>
  <c r="AR70" i="2"/>
  <c r="AR89" i="2"/>
  <c r="AR80" i="2"/>
  <c r="AR44" i="2"/>
  <c r="AR72" i="2"/>
  <c r="AR122" i="2"/>
  <c r="AR54" i="2"/>
  <c r="AK54" i="2"/>
  <c r="AR59" i="2"/>
  <c r="AK59" i="2"/>
  <c r="AR85" i="2"/>
  <c r="AK85" i="2"/>
  <c r="AR92" i="2"/>
  <c r="AK92" i="2"/>
  <c r="AR95" i="2"/>
  <c r="AK95" i="2"/>
  <c r="AR100" i="2"/>
  <c r="AK100" i="2"/>
  <c r="AR111" i="2"/>
  <c r="AK111" i="2"/>
  <c r="AR103" i="2"/>
  <c r="AK103" i="2"/>
  <c r="AR23" i="2"/>
  <c r="AK23" i="2"/>
  <c r="AR25" i="2"/>
  <c r="AK25" i="2"/>
  <c r="AR120" i="2"/>
  <c r="AK120" i="2"/>
  <c r="AR115" i="2"/>
  <c r="AK115" i="2"/>
  <c r="AR71" i="2"/>
  <c r="AK71" i="2"/>
  <c r="AR78" i="2"/>
  <c r="AK78" i="2"/>
  <c r="AR82" i="2"/>
  <c r="AK82" i="2"/>
  <c r="AR79" i="2"/>
  <c r="AK79" i="2"/>
  <c r="AR163" i="2"/>
  <c r="AK163" i="2"/>
  <c r="AR126" i="2"/>
  <c r="AK126" i="2"/>
  <c r="AR64" i="2"/>
  <c r="AK64" i="2"/>
  <c r="AR86" i="2"/>
  <c r="AK86" i="2"/>
  <c r="AR26" i="2"/>
  <c r="AK26" i="2"/>
  <c r="AR8" i="2"/>
  <c r="AK8" i="2"/>
  <c r="AR47" i="2"/>
  <c r="AK47" i="2"/>
  <c r="AR77" i="2"/>
  <c r="AK77" i="2"/>
  <c r="AR68" i="2"/>
  <c r="AK68" i="2"/>
  <c r="AR118" i="2"/>
  <c r="AK118" i="2"/>
  <c r="AR121" i="2"/>
  <c r="AK121" i="2"/>
  <c r="AR124" i="2"/>
  <c r="AK124" i="2"/>
  <c r="AR130" i="2"/>
  <c r="AK130" i="2"/>
  <c r="AR127" i="2"/>
  <c r="AK127" i="2"/>
  <c r="AR67" i="2"/>
  <c r="AK67" i="2"/>
  <c r="AR90" i="2"/>
  <c r="AK90" i="2"/>
  <c r="AR105" i="2"/>
  <c r="AK105" i="2"/>
  <c r="AR113" i="2"/>
  <c r="AK113" i="2"/>
  <c r="AR62" i="2"/>
  <c r="AK62" i="2"/>
  <c r="AR66" i="2"/>
  <c r="AK66" i="2"/>
  <c r="AR135" i="2"/>
  <c r="AK135" i="2"/>
  <c r="AR75" i="2"/>
  <c r="AK75" i="2"/>
  <c r="AR87" i="2"/>
  <c r="AK87" i="2"/>
  <c r="AR132" i="2"/>
  <c r="AK132" i="2"/>
  <c r="AR136" i="2"/>
  <c r="AK136" i="2"/>
  <c r="AR139" i="2"/>
  <c r="AK139" i="2"/>
  <c r="AR55" i="2"/>
  <c r="AK55" i="2"/>
  <c r="AR21" i="2"/>
  <c r="AK21" i="2"/>
  <c r="AR27" i="2"/>
  <c r="AK27" i="2"/>
  <c r="AR116" i="2"/>
  <c r="AK116" i="2"/>
  <c r="AR117" i="2"/>
  <c r="AK117" i="2"/>
  <c r="AR11" i="2"/>
  <c r="AK11" i="2"/>
  <c r="AR131" i="2"/>
  <c r="AK131" i="2"/>
  <c r="AR133" i="2"/>
  <c r="AK133" i="2"/>
  <c r="AR16" i="2"/>
  <c r="AK16" i="2"/>
  <c r="AR51" i="2"/>
  <c r="AK51" i="2"/>
  <c r="AR52" i="2"/>
  <c r="AK52" i="2"/>
  <c r="AR6" i="2"/>
  <c r="AK6" i="2"/>
  <c r="AR9" i="2"/>
  <c r="AK9" i="2"/>
  <c r="AR14" i="2"/>
  <c r="AK14" i="2"/>
  <c r="AR101" i="2"/>
  <c r="AK101" i="2"/>
  <c r="AR43" i="2"/>
  <c r="AK43" i="2"/>
  <c r="AR60" i="2"/>
  <c r="AK60" i="2"/>
  <c r="AR109" i="2"/>
  <c r="AK109" i="2"/>
  <c r="AR4" i="2"/>
  <c r="AK4" i="2"/>
  <c r="AR7" i="2"/>
  <c r="AK7" i="2"/>
  <c r="AR29" i="2"/>
  <c r="AK29" i="2"/>
  <c r="AR35" i="2"/>
  <c r="AK35" i="2"/>
  <c r="AR38" i="2"/>
  <c r="AK38" i="2"/>
  <c r="AR39" i="2"/>
  <c r="AK39" i="2"/>
  <c r="AR76" i="2"/>
  <c r="AK76" i="2"/>
  <c r="AR84" i="2"/>
  <c r="AK84" i="2"/>
  <c r="AR91" i="2"/>
  <c r="AK91" i="2"/>
  <c r="AR97" i="2"/>
  <c r="AK97" i="2"/>
  <c r="AR107" i="2"/>
  <c r="AK107" i="2"/>
  <c r="AR119" i="2"/>
  <c r="AK119" i="2"/>
  <c r="AR33" i="2"/>
  <c r="AL33" i="2"/>
  <c r="AK33" i="2"/>
  <c r="AR58" i="2"/>
  <c r="AK58" i="2"/>
  <c r="AR63" i="2"/>
  <c r="AK63" i="2"/>
  <c r="AR74" i="2"/>
  <c r="AK74" i="2"/>
  <c r="AR5" i="2"/>
  <c r="AK5" i="2"/>
  <c r="AR41" i="2"/>
  <c r="AK41" i="2"/>
  <c r="AR50" i="2"/>
  <c r="AK50" i="2"/>
  <c r="AR94" i="2"/>
  <c r="AK94" i="2"/>
  <c r="AR112" i="2"/>
  <c r="AK112" i="2"/>
  <c r="AR83" i="2"/>
  <c r="AK83" i="2"/>
  <c r="AR128" i="2"/>
  <c r="AK128" i="2"/>
  <c r="AR134" i="2"/>
  <c r="AK134" i="2"/>
  <c r="AR137" i="2"/>
  <c r="AK137" i="2"/>
  <c r="AR138" i="2"/>
  <c r="AK138" i="2"/>
  <c r="AR141" i="2"/>
  <c r="AK141" i="2"/>
  <c r="AR143" i="2"/>
  <c r="AK143" i="2"/>
  <c r="AR144" i="2"/>
  <c r="AK144" i="2"/>
  <c r="AR145" i="2"/>
  <c r="AK145" i="2"/>
  <c r="AR146" i="2"/>
  <c r="AK146" i="2"/>
  <c r="AF146" i="2"/>
  <c r="AR147" i="2"/>
  <c r="AK147" i="2"/>
  <c r="AR148" i="2"/>
  <c r="AK148" i="2"/>
  <c r="AR150" i="2"/>
  <c r="AK150" i="2"/>
  <c r="AR152" i="2"/>
  <c r="AK152" i="2"/>
  <c r="AR153" i="2"/>
  <c r="AK153" i="2"/>
  <c r="AR155" i="2"/>
  <c r="AK155" i="2"/>
  <c r="AR156" i="2"/>
  <c r="AK156" i="2"/>
  <c r="AS157" i="2"/>
  <c r="AR157" i="2"/>
  <c r="AL157" i="2"/>
  <c r="AK157" i="2"/>
  <c r="AF157" i="2"/>
  <c r="AR158" i="2"/>
  <c r="AK158" i="2"/>
  <c r="AR159" i="2"/>
  <c r="AK159" i="2"/>
  <c r="AR160" i="2"/>
  <c r="AK160" i="2"/>
  <c r="AR161" i="2"/>
  <c r="AK161" i="2"/>
  <c r="AR162" i="2"/>
  <c r="AK162" i="2"/>
  <c r="AS165" i="2"/>
  <c r="AK165" i="2"/>
  <c r="AR69" i="2"/>
  <c r="AK69" i="2"/>
  <c r="AR56" i="2"/>
  <c r="AK56" i="2"/>
  <c r="AR73" i="2"/>
  <c r="AK73" i="2"/>
  <c r="AR81" i="2"/>
  <c r="AK81" i="2"/>
  <c r="AR114" i="2"/>
  <c r="AK114" i="2"/>
  <c r="AR22" i="2"/>
  <c r="AK22" i="2"/>
  <c r="AS61" i="2"/>
  <c r="AR61" i="2"/>
  <c r="AL61" i="2"/>
  <c r="AK61" i="2"/>
  <c r="AF61" i="2"/>
  <c r="AR93" i="2"/>
  <c r="AK93" i="2"/>
  <c r="AR99" i="2"/>
  <c r="AK99" i="2"/>
  <c r="AR18" i="2"/>
  <c r="AK18" i="2"/>
  <c r="AS40" i="2"/>
  <c r="AR40" i="2"/>
  <c r="AL40" i="2"/>
  <c r="AK40" i="2"/>
  <c r="AF40" i="2"/>
  <c r="AR45" i="2"/>
  <c r="AK45" i="2"/>
  <c r="AR57" i="2"/>
  <c r="AK57" i="2"/>
  <c r="AR104" i="2"/>
  <c r="AK104" i="2"/>
  <c r="AS37" i="2"/>
  <c r="AR37" i="2"/>
  <c r="AL37" i="2"/>
  <c r="AK37" i="2"/>
  <c r="AF37" i="2"/>
  <c r="AR42" i="2"/>
  <c r="AK42" i="2"/>
  <c r="AR46" i="2"/>
  <c r="AK46" i="2"/>
  <c r="AR88" i="2"/>
  <c r="AK88" i="2"/>
  <c r="AS96" i="2"/>
  <c r="AR96" i="2"/>
  <c r="AL96" i="2"/>
  <c r="AK96" i="2"/>
  <c r="AF96" i="2"/>
  <c r="AR48" i="2"/>
  <c r="AK48" i="2"/>
  <c r="AR102" i="2"/>
  <c r="AK102" i="2"/>
  <c r="AF102" i="2" l="1"/>
  <c r="AL102" i="2"/>
  <c r="AM102" i="2" s="1"/>
  <c r="AS102" i="2"/>
  <c r="AF46" i="2"/>
  <c r="AL46" i="2"/>
  <c r="AS46" i="2"/>
  <c r="AF57" i="2"/>
  <c r="AL57" i="2"/>
  <c r="AM57" i="2" s="1"/>
  <c r="AS57" i="2"/>
  <c r="AF99" i="2"/>
  <c r="AL99" i="2"/>
  <c r="AS99" i="2"/>
  <c r="AF161" i="2"/>
  <c r="AL161" i="2"/>
  <c r="AM161" i="2" s="1"/>
  <c r="AS161" i="2"/>
  <c r="AF152" i="2"/>
  <c r="AL152" i="2"/>
  <c r="AL38" i="2"/>
  <c r="AM38" i="2" s="1"/>
  <c r="AL65" i="2"/>
  <c r="AL53" i="2"/>
  <c r="AL49" i="2"/>
  <c r="AM81" i="2"/>
  <c r="AF28" i="2"/>
  <c r="AF65" i="2"/>
  <c r="AF144" i="2"/>
  <c r="AF145" i="2"/>
  <c r="AF13" i="2"/>
  <c r="AF44" i="2"/>
  <c r="AF8" i="2"/>
  <c r="AF47" i="2"/>
  <c r="AF77" i="2"/>
  <c r="AF68" i="2"/>
  <c r="AF118" i="2"/>
  <c r="AF121" i="2"/>
  <c r="AF124" i="2"/>
  <c r="AF130" i="2"/>
  <c r="AF127" i="2"/>
  <c r="AF67" i="2"/>
  <c r="AF90" i="2"/>
  <c r="AF105" i="2"/>
  <c r="AF113" i="2"/>
  <c r="AF62" i="2"/>
  <c r="AF66" i="2"/>
  <c r="AF135" i="2"/>
  <c r="AF75" i="2"/>
  <c r="AF87" i="2"/>
  <c r="AF132" i="2"/>
  <c r="AF136" i="2"/>
  <c r="AF139" i="2"/>
  <c r="AF55" i="2"/>
  <c r="AF21" i="2"/>
  <c r="AF27" i="2"/>
  <c r="AF116" i="2"/>
  <c r="AF117" i="2"/>
  <c r="AF11" i="2"/>
  <c r="AF131" i="2"/>
  <c r="AF133" i="2"/>
  <c r="AF16" i="2"/>
  <c r="AF51" i="2"/>
  <c r="AF52" i="2"/>
  <c r="AF6" i="2"/>
  <c r="AF9" i="2"/>
  <c r="AF14" i="2"/>
  <c r="AF101" i="2"/>
  <c r="AF43" i="2"/>
  <c r="AF60" i="2"/>
  <c r="AF109" i="2"/>
  <c r="AF147" i="2"/>
  <c r="AF150" i="2"/>
  <c r="AF153" i="2"/>
  <c r="AF156" i="2"/>
  <c r="AF158" i="2"/>
  <c r="AF160" i="2"/>
  <c r="AL140" i="2"/>
  <c r="AM140" i="2" s="1"/>
  <c r="AL98" i="2"/>
  <c r="AM98" i="2" s="1"/>
  <c r="AL110" i="2"/>
  <c r="AM110" i="2" s="1"/>
  <c r="AL125" i="2"/>
  <c r="AL142" i="2"/>
  <c r="AM142" i="2" s="1"/>
  <c r="AL149" i="2"/>
  <c r="AL12" i="2"/>
  <c r="AL13" i="2"/>
  <c r="AL30" i="2"/>
  <c r="AL31" i="2"/>
  <c r="AL32" i="2"/>
  <c r="AL34" i="2"/>
  <c r="AL70" i="2"/>
  <c r="AL89" i="2"/>
  <c r="AL80" i="2"/>
  <c r="AL44" i="2"/>
  <c r="AL35" i="2"/>
  <c r="AM35" i="2" s="1"/>
  <c r="AL39" i="2"/>
  <c r="AM39" i="2" s="1"/>
  <c r="AL84" i="2"/>
  <c r="AM84" i="2" s="1"/>
  <c r="AL97" i="2"/>
  <c r="AL119" i="2"/>
  <c r="AM119" i="2" s="1"/>
  <c r="AL58" i="2"/>
  <c r="AM58" i="2" s="1"/>
  <c r="AL74" i="2"/>
  <c r="AM74" i="2" s="1"/>
  <c r="AL41" i="2"/>
  <c r="AM41" i="2" s="1"/>
  <c r="AL50" i="2"/>
  <c r="AM50" i="2" s="1"/>
  <c r="AL94" i="2"/>
  <c r="AL112" i="2"/>
  <c r="AM112" i="2" s="1"/>
  <c r="AL83" i="2"/>
  <c r="AM83" i="2" s="1"/>
  <c r="AL128" i="2"/>
  <c r="AM128" i="2" s="1"/>
  <c r="AL134" i="2"/>
  <c r="AL141" i="2"/>
  <c r="AM141" i="2" s="1"/>
  <c r="AL143" i="2"/>
  <c r="AM143" i="2" s="1"/>
  <c r="AL145" i="2"/>
  <c r="AM145" i="2" s="1"/>
  <c r="AL146" i="2"/>
  <c r="AM146" i="2" s="1"/>
  <c r="AL106" i="2"/>
  <c r="AM106" i="2" s="1"/>
  <c r="AL108" i="2"/>
  <c r="AM108" i="2" s="1"/>
  <c r="AL151" i="2"/>
  <c r="AM151" i="2" s="1"/>
  <c r="AL164" i="2"/>
  <c r="AL15" i="2"/>
  <c r="AL17" i="2"/>
  <c r="AL24" i="2"/>
  <c r="AL28" i="2"/>
  <c r="AL72" i="2"/>
  <c r="AL122" i="2"/>
  <c r="AL54" i="2"/>
  <c r="AM54" i="2" s="1"/>
  <c r="AL59" i="2"/>
  <c r="AM59" i="2" s="1"/>
  <c r="AL85" i="2"/>
  <c r="AM85" i="2" s="1"/>
  <c r="AL92" i="2"/>
  <c r="AL95" i="2"/>
  <c r="AM95" i="2" s="1"/>
  <c r="AL100" i="2"/>
  <c r="AM100" i="2" s="1"/>
  <c r="AL111" i="2"/>
  <c r="AM111" i="2" s="1"/>
  <c r="AL103" i="2"/>
  <c r="AL23" i="2"/>
  <c r="AM23" i="2" s="1"/>
  <c r="AL25" i="2"/>
  <c r="AM25" i="2" s="1"/>
  <c r="AL120" i="2"/>
  <c r="AM120" i="2" s="1"/>
  <c r="AL115" i="2"/>
  <c r="AL71" i="2"/>
  <c r="AM71" i="2" s="1"/>
  <c r="AL78" i="2"/>
  <c r="AM78" i="2" s="1"/>
  <c r="AL82" i="2"/>
  <c r="AM82" i="2" s="1"/>
  <c r="AL79" i="2"/>
  <c r="AL163" i="2"/>
  <c r="AM163" i="2" s="1"/>
  <c r="AL126" i="2"/>
  <c r="AM126" i="2" s="1"/>
  <c r="AL64" i="2"/>
  <c r="AM64" i="2" s="1"/>
  <c r="AL86" i="2"/>
  <c r="AL26" i="2"/>
  <c r="AM26" i="2" s="1"/>
  <c r="AL47" i="2"/>
  <c r="AL77" i="2"/>
  <c r="AM77" i="2" s="1"/>
  <c r="AL68" i="2"/>
  <c r="AM68" i="2" s="1"/>
  <c r="AL118" i="2"/>
  <c r="AM118" i="2" s="1"/>
  <c r="AL121" i="2"/>
  <c r="AL124" i="2"/>
  <c r="AM124" i="2" s="1"/>
  <c r="AL130" i="2"/>
  <c r="AM130" i="2" s="1"/>
  <c r="AL127" i="2"/>
  <c r="AM127" i="2" s="1"/>
  <c r="AL67" i="2"/>
  <c r="AL90" i="2"/>
  <c r="AM90" i="2" s="1"/>
  <c r="AL105" i="2"/>
  <c r="AM105" i="2" s="1"/>
  <c r="AL113" i="2"/>
  <c r="AM113" i="2" s="1"/>
  <c r="AL62" i="2"/>
  <c r="AL66" i="2"/>
  <c r="AM66" i="2" s="1"/>
  <c r="AL135" i="2"/>
  <c r="AM135" i="2" s="1"/>
  <c r="AL75" i="2"/>
  <c r="AM75" i="2" s="1"/>
  <c r="AL87" i="2"/>
  <c r="AL132" i="2"/>
  <c r="AM132" i="2" s="1"/>
  <c r="AL136" i="2"/>
  <c r="AM136" i="2" s="1"/>
  <c r="AL139" i="2"/>
  <c r="AM139" i="2" s="1"/>
  <c r="AL55" i="2"/>
  <c r="AL21" i="2"/>
  <c r="AM21" i="2" s="1"/>
  <c r="AL27" i="2"/>
  <c r="AM27" i="2" s="1"/>
  <c r="AL116" i="2"/>
  <c r="AM116" i="2" s="1"/>
  <c r="AL117" i="2"/>
  <c r="AL11" i="2"/>
  <c r="AM11" i="2" s="1"/>
  <c r="AL131" i="2"/>
  <c r="AM131" i="2" s="1"/>
  <c r="AL133" i="2"/>
  <c r="AM133" i="2" s="1"/>
  <c r="AL16" i="2"/>
  <c r="AL51" i="2"/>
  <c r="AM51" i="2" s="1"/>
  <c r="AL52" i="2"/>
  <c r="AM52" i="2" s="1"/>
  <c r="AL6" i="2"/>
  <c r="AM6" i="2" s="1"/>
  <c r="AL9" i="2"/>
  <c r="AL14" i="2"/>
  <c r="AM14" i="2" s="1"/>
  <c r="AL101" i="2"/>
  <c r="AM101" i="2" s="1"/>
  <c r="AL43" i="2"/>
  <c r="AM43" i="2" s="1"/>
  <c r="AL60" i="2"/>
  <c r="AL109" i="2"/>
  <c r="AM109" i="2" s="1"/>
  <c r="AL29" i="2"/>
  <c r="AM29" i="2" s="1"/>
  <c r="AL76" i="2"/>
  <c r="AM76" i="2" s="1"/>
  <c r="AL107" i="2"/>
  <c r="AM107" i="2" s="1"/>
  <c r="AL63" i="2"/>
  <c r="AM63" i="2" s="1"/>
  <c r="AL129" i="2"/>
  <c r="AM129" i="2" s="1"/>
  <c r="AL147" i="2"/>
  <c r="AM147" i="2" s="1"/>
  <c r="AL150" i="2"/>
  <c r="AM150" i="2" s="1"/>
  <c r="AL153" i="2"/>
  <c r="AM153" i="2" s="1"/>
  <c r="AL156" i="2"/>
  <c r="AM156" i="2" s="1"/>
  <c r="AL158" i="2"/>
  <c r="AL160" i="2"/>
  <c r="AM160" i="2" s="1"/>
  <c r="AS98" i="2"/>
  <c r="AS125" i="2"/>
  <c r="AS149" i="2"/>
  <c r="AS41" i="2"/>
  <c r="AS50" i="2"/>
  <c r="AS94" i="2"/>
  <c r="AS112" i="2"/>
  <c r="AS83" i="2"/>
  <c r="AS128" i="2"/>
  <c r="AS129" i="2"/>
  <c r="AS134" i="2"/>
  <c r="AS141" i="2"/>
  <c r="AS143" i="2"/>
  <c r="AS108" i="2"/>
  <c r="AS59" i="2"/>
  <c r="AS85" i="2"/>
  <c r="AS92" i="2"/>
  <c r="AS95" i="2"/>
  <c r="AS100" i="2"/>
  <c r="AS111" i="2"/>
  <c r="AS103" i="2"/>
  <c r="AS23" i="2"/>
  <c r="AS25" i="2"/>
  <c r="AS120" i="2"/>
  <c r="AS115" i="2"/>
  <c r="AS71" i="2"/>
  <c r="AS78" i="2"/>
  <c r="AS82" i="2"/>
  <c r="AS79" i="2"/>
  <c r="AS163" i="2"/>
  <c r="AS126" i="2"/>
  <c r="AS64" i="2"/>
  <c r="AS86" i="2"/>
  <c r="AS26" i="2"/>
  <c r="AS147" i="2"/>
  <c r="AS150" i="2"/>
  <c r="AS153" i="2"/>
  <c r="AS156" i="2"/>
  <c r="AS158" i="2"/>
  <c r="AS160" i="2"/>
  <c r="AF48" i="2"/>
  <c r="AL48" i="2"/>
  <c r="AM48" i="2" s="1"/>
  <c r="AS48" i="2"/>
  <c r="AM96" i="2"/>
  <c r="AF88" i="2"/>
  <c r="AL88" i="2"/>
  <c r="AM88" i="2" s="1"/>
  <c r="AS88" i="2"/>
  <c r="AM46" i="2"/>
  <c r="AF42" i="2"/>
  <c r="AL42" i="2"/>
  <c r="AM42" i="2" s="1"/>
  <c r="AS42" i="2"/>
  <c r="AM37" i="2"/>
  <c r="AF104" i="2"/>
  <c r="AL104" i="2"/>
  <c r="AM104" i="2" s="1"/>
  <c r="AS104" i="2"/>
  <c r="AF45" i="2"/>
  <c r="AL45" i="2"/>
  <c r="AM45" i="2" s="1"/>
  <c r="AS45" i="2"/>
  <c r="AM40" i="2"/>
  <c r="AF18" i="2"/>
  <c r="AL18" i="2"/>
  <c r="AM18" i="2" s="1"/>
  <c r="AS18" i="2"/>
  <c r="AM99" i="2"/>
  <c r="AF93" i="2"/>
  <c r="AL93" i="2"/>
  <c r="AM93" i="2" s="1"/>
  <c r="AS93" i="2"/>
  <c r="AM61" i="2"/>
  <c r="AF22" i="2"/>
  <c r="AL114" i="2"/>
  <c r="AM114" i="2" s="1"/>
  <c r="AS114" i="2"/>
  <c r="AL81" i="2"/>
  <c r="AS81" i="2"/>
  <c r="AL73" i="2"/>
  <c r="AM73" i="2" s="1"/>
  <c r="AS73" i="2"/>
  <c r="AL56" i="2"/>
  <c r="AM56" i="2" s="1"/>
  <c r="AS56" i="2"/>
  <c r="AL69" i="2"/>
  <c r="AM69" i="2" s="1"/>
  <c r="AS69" i="2"/>
  <c r="AL165" i="2"/>
  <c r="AM165" i="2" s="1"/>
  <c r="AF162" i="2"/>
  <c r="AL162" i="2"/>
  <c r="AM162" i="2" s="1"/>
  <c r="AS162" i="2"/>
  <c r="AF159" i="2"/>
  <c r="AL159" i="2"/>
  <c r="AS159" i="2"/>
  <c r="AF155" i="2"/>
  <c r="AL155" i="2"/>
  <c r="AS155" i="2"/>
  <c r="AF148" i="2"/>
  <c r="AL148" i="2"/>
  <c r="AS148" i="2"/>
  <c r="AM94" i="2"/>
  <c r="AL91" i="2"/>
  <c r="AL20" i="2"/>
  <c r="AS20" i="2"/>
  <c r="AL19" i="2"/>
  <c r="AM19" i="2" s="1"/>
  <c r="AM125" i="2"/>
  <c r="AM159" i="2"/>
  <c r="AM157" i="2"/>
  <c r="AM155" i="2"/>
  <c r="AM152" i="2"/>
  <c r="AM148" i="2"/>
  <c r="AM134" i="2"/>
  <c r="AM97" i="2"/>
  <c r="AM149" i="2"/>
  <c r="AM33" i="2"/>
  <c r="AM91" i="2"/>
  <c r="AM86" i="2"/>
  <c r="AM79" i="2"/>
  <c r="AM115" i="2"/>
  <c r="AM103" i="2"/>
  <c r="AM92" i="2"/>
  <c r="AM20" i="2"/>
  <c r="AM123" i="2"/>
  <c r="AR168" i="2"/>
  <c r="AR169" i="2"/>
  <c r="AF123" i="2"/>
  <c r="AF140" i="2"/>
  <c r="AF98" i="2"/>
  <c r="AF106" i="2"/>
  <c r="AF108" i="2"/>
  <c r="AF110" i="2"/>
  <c r="AF125" i="2"/>
  <c r="AF19" i="2"/>
  <c r="AF20" i="2"/>
  <c r="AF142" i="2"/>
  <c r="AF149" i="2"/>
  <c r="AF151" i="2"/>
  <c r="AF3" i="2"/>
  <c r="AF154" i="2"/>
  <c r="AF12" i="2"/>
  <c r="AF15" i="2"/>
  <c r="AF24" i="2"/>
  <c r="AF30" i="2"/>
  <c r="AF32" i="2"/>
  <c r="AF36" i="2"/>
  <c r="AF53" i="2"/>
  <c r="AF70" i="2"/>
  <c r="AF80" i="2"/>
  <c r="AF72" i="2"/>
  <c r="AF54" i="2"/>
  <c r="AF59" i="2"/>
  <c r="AF85" i="2"/>
  <c r="AF92" i="2"/>
  <c r="AF95" i="2"/>
  <c r="AF100" i="2"/>
  <c r="AF111" i="2"/>
  <c r="AF103" i="2"/>
  <c r="AF23" i="2"/>
  <c r="AF25" i="2"/>
  <c r="AF120" i="2"/>
  <c r="AF115" i="2"/>
  <c r="AF71" i="2"/>
  <c r="AF78" i="2"/>
  <c r="AF82" i="2"/>
  <c r="AF79" i="2"/>
  <c r="AF163" i="2"/>
  <c r="AF126" i="2"/>
  <c r="AF64" i="2"/>
  <c r="AF86" i="2"/>
  <c r="AF26" i="2"/>
  <c r="AF4" i="2"/>
  <c r="AF5" i="2"/>
  <c r="AF41" i="2"/>
  <c r="AF50" i="2"/>
  <c r="AF94" i="2"/>
  <c r="AF112" i="2"/>
  <c r="AF83" i="2"/>
  <c r="AF128" i="2"/>
  <c r="AF129" i="2"/>
  <c r="AF134" i="2"/>
  <c r="AF138" i="2"/>
  <c r="AF141" i="2"/>
  <c r="AF143" i="2"/>
  <c r="AF114" i="2"/>
  <c r="AF81" i="2"/>
  <c r="AF73" i="2"/>
  <c r="AF56" i="2"/>
  <c r="AF69" i="2"/>
  <c r="AF165" i="2"/>
  <c r="AF137" i="2"/>
  <c r="AF74" i="2"/>
  <c r="AF63" i="2"/>
  <c r="AF58" i="2"/>
  <c r="AF33" i="2"/>
  <c r="AF119" i="2"/>
  <c r="AF107" i="2"/>
  <c r="AF97" i="2"/>
  <c r="AF91" i="2"/>
  <c r="AF84" i="2"/>
  <c r="AF76" i="2"/>
  <c r="AF39" i="2"/>
  <c r="AF38" i="2"/>
  <c r="AF35" i="2"/>
  <c r="AF29" i="2"/>
  <c r="AF7" i="2"/>
  <c r="AM60" i="2"/>
  <c r="AM9" i="2"/>
  <c r="AM16" i="2"/>
  <c r="AM117" i="2"/>
  <c r="AM55" i="2"/>
  <c r="AM87" i="2"/>
  <c r="AM62" i="2"/>
  <c r="AM67" i="2"/>
  <c r="AM121" i="2"/>
  <c r="AM47" i="2"/>
  <c r="AF122" i="2"/>
  <c r="AF89" i="2"/>
  <c r="AF49" i="2"/>
  <c r="AF31" i="2"/>
  <c r="AF17" i="2"/>
  <c r="AF10" i="2"/>
  <c r="AF164" i="2"/>
  <c r="AS164" i="2"/>
  <c r="AS12" i="2"/>
  <c r="AS13" i="2"/>
  <c r="AS15" i="2"/>
  <c r="AS17" i="2"/>
  <c r="AS24" i="2"/>
  <c r="AS28" i="2"/>
  <c r="AS30" i="2"/>
  <c r="AS31" i="2"/>
  <c r="AS32" i="2"/>
  <c r="AS34" i="2"/>
  <c r="AS36" i="2"/>
  <c r="AS49" i="2"/>
  <c r="AS53" i="2"/>
  <c r="AS65" i="2"/>
  <c r="AS70" i="2"/>
  <c r="AS89" i="2"/>
  <c r="AS80" i="2"/>
  <c r="AS44" i="2"/>
  <c r="AS72" i="2"/>
  <c r="AS122" i="2"/>
  <c r="AS54" i="2"/>
  <c r="AS140" i="2"/>
  <c r="AS106" i="2"/>
  <c r="AS110" i="2"/>
  <c r="AS19" i="2"/>
  <c r="AS142" i="2"/>
  <c r="AS151" i="2"/>
  <c r="AS47" i="2"/>
  <c r="AS77" i="2"/>
  <c r="AS68" i="2"/>
  <c r="AS118" i="2"/>
  <c r="AS121" i="2"/>
  <c r="AS124" i="2"/>
  <c r="AS130" i="2"/>
  <c r="AS127" i="2"/>
  <c r="AS67" i="2"/>
  <c r="AS90" i="2"/>
  <c r="AS105" i="2"/>
  <c r="AS113" i="2"/>
  <c r="AS62" i="2"/>
  <c r="AS66" i="2"/>
  <c r="AS135" i="2"/>
  <c r="AS75" i="2"/>
  <c r="AS87" i="2"/>
  <c r="AS132" i="2"/>
  <c r="AS136" i="2"/>
  <c r="AS139" i="2"/>
  <c r="AS55" i="2"/>
  <c r="AS21" i="2"/>
  <c r="AS27" i="2"/>
  <c r="AS116" i="2"/>
  <c r="AS117" i="2"/>
  <c r="AS11" i="2"/>
  <c r="AS131" i="2"/>
  <c r="AS133" i="2"/>
  <c r="AS16" i="2"/>
  <c r="AS51" i="2"/>
  <c r="AS52" i="2"/>
  <c r="AS6" i="2"/>
  <c r="AS9" i="2"/>
  <c r="AS14" i="2"/>
  <c r="AS101" i="2"/>
  <c r="AS43" i="2"/>
  <c r="AS60" i="2"/>
  <c r="AS109" i="2"/>
  <c r="AS29" i="2"/>
  <c r="AS35" i="2"/>
  <c r="AS38" i="2"/>
  <c r="AS39" i="2"/>
  <c r="AS76" i="2"/>
  <c r="AS84" i="2"/>
  <c r="AS91" i="2"/>
  <c r="AS97" i="2"/>
  <c r="AS107" i="2"/>
  <c r="AS119" i="2"/>
  <c r="AS33" i="2"/>
  <c r="AS58" i="2"/>
  <c r="AS63" i="2"/>
  <c r="AS74" i="2"/>
  <c r="AS145" i="2"/>
  <c r="AS146" i="2"/>
  <c r="AK154" i="2"/>
  <c r="AK164" i="2"/>
  <c r="AK10" i="2"/>
  <c r="AK12" i="2"/>
  <c r="AK13" i="2"/>
  <c r="AM13" i="2" s="1"/>
  <c r="AK15" i="2"/>
  <c r="AK17" i="2"/>
  <c r="AM17" i="2" s="1"/>
  <c r="AK24" i="2"/>
  <c r="AK28" i="2"/>
  <c r="AM28" i="2" s="1"/>
  <c r="AK30" i="2"/>
  <c r="AK31" i="2"/>
  <c r="AM31" i="2" s="1"/>
  <c r="AK32" i="2"/>
  <c r="AK34" i="2"/>
  <c r="AM34" i="2" s="1"/>
  <c r="AK36" i="2"/>
  <c r="AM36" i="2" s="1"/>
  <c r="AK49" i="2"/>
  <c r="AM49" i="2" s="1"/>
  <c r="AK53" i="2"/>
  <c r="AK65" i="2"/>
  <c r="AM65" i="2" s="1"/>
  <c r="AK70" i="2"/>
  <c r="AK89" i="2"/>
  <c r="AM89" i="2" s="1"/>
  <c r="AK80" i="2"/>
  <c r="AK44" i="2"/>
  <c r="AM44" i="2" s="1"/>
  <c r="AK72" i="2"/>
  <c r="AK122" i="2"/>
  <c r="AM122" i="2" s="1"/>
  <c r="AM164" i="2" l="1"/>
  <c r="AL169" i="2"/>
  <c r="AM53" i="2"/>
  <c r="AS168" i="2"/>
  <c r="AL168" i="2"/>
  <c r="AF168" i="2"/>
  <c r="AM158" i="2"/>
  <c r="AM72" i="2"/>
  <c r="AM80" i="2"/>
  <c r="AM70" i="2"/>
  <c r="AM32" i="2"/>
  <c r="AM30" i="2"/>
  <c r="AM24" i="2"/>
  <c r="AM15" i="2"/>
  <c r="AM169" i="2" s="1"/>
  <c r="AM12" i="2"/>
  <c r="AS169" i="2"/>
  <c r="AK168" i="2"/>
  <c r="AF169" i="2"/>
  <c r="AK169" i="2"/>
  <c r="AM168" i="2" l="1"/>
</calcChain>
</file>

<file path=xl/sharedStrings.xml><?xml version="1.0" encoding="utf-8"?>
<sst xmlns="http://schemas.openxmlformats.org/spreadsheetml/2006/main" count="932" uniqueCount="367">
  <si>
    <t>HuR-GST pulldown gel</t>
  </si>
  <si>
    <t>LC-MS/MS identification of proteins from Jurkat cell extract</t>
  </si>
  <si>
    <t>Coronin-like protein</t>
  </si>
  <si>
    <t>Polyadenylate Binding Protein I/ II</t>
  </si>
  <si>
    <t>DNA Gyrase</t>
  </si>
  <si>
    <t>NF-AT</t>
  </si>
  <si>
    <t>Y-Box Binding Protein</t>
  </si>
  <si>
    <t>hnRNP-A1</t>
  </si>
  <si>
    <t>hnRNP-A2/B1</t>
  </si>
  <si>
    <t>hnRNP-A3</t>
  </si>
  <si>
    <t>Ribonucleoprotein ELAV-L4</t>
  </si>
  <si>
    <t>EF-1a</t>
  </si>
  <si>
    <t>RNA polymerase-b</t>
  </si>
  <si>
    <t>Phospohopeptide analyses summary</t>
  </si>
  <si>
    <t>Control Sample</t>
  </si>
  <si>
    <t>LFA-1 activated sample</t>
  </si>
  <si>
    <t>Number of peptides identified</t>
  </si>
  <si>
    <t>Number of phosphopeptides</t>
  </si>
  <si>
    <t>Number of distinct proteins</t>
  </si>
  <si>
    <t>Supplementary data for Rao et al. T cell LFA-1-induced proinflammatory mRNA stabilization is mediated by the p38 pathway kinase MK2 in a process regulated by hnRNPs C, H1 and K</t>
  </si>
  <si>
    <t>Enrichment followed by iTRAQ</t>
  </si>
  <si>
    <t>Control 1</t>
  </si>
  <si>
    <t>Control 2</t>
  </si>
  <si>
    <t>LFA1</t>
  </si>
  <si>
    <t>LFA2</t>
  </si>
  <si>
    <t>Ratio Calculations based on Summed areas of (114+115) and (116+117)</t>
  </si>
  <si>
    <t>Ratio Calculations based on individual channels</t>
  </si>
  <si>
    <t>Control Ratios</t>
  </si>
  <si>
    <t>Original List#</t>
  </si>
  <si>
    <t>Peptide #</t>
  </si>
  <si>
    <t>N</t>
  </si>
  <si>
    <t>Unused</t>
  </si>
  <si>
    <t>Total</t>
  </si>
  <si>
    <t>%Cov</t>
  </si>
  <si>
    <t>Accessions</t>
  </si>
  <si>
    <t>Names</t>
  </si>
  <si>
    <t>Used</t>
  </si>
  <si>
    <t>Annotation</t>
  </si>
  <si>
    <t>Conf</t>
  </si>
  <si>
    <t>Sequence</t>
  </si>
  <si>
    <t>phospho tag</t>
  </si>
  <si>
    <t>Modifications</t>
  </si>
  <si>
    <t>Cleavages</t>
  </si>
  <si>
    <t>dMass</t>
  </si>
  <si>
    <t>Prec MW</t>
  </si>
  <si>
    <t>Prec m/z</t>
  </si>
  <si>
    <t>Theor MW</t>
  </si>
  <si>
    <t>Theor m/z</t>
  </si>
  <si>
    <t>Theor z</t>
  </si>
  <si>
    <t>Sc</t>
  </si>
  <si>
    <t>Time</t>
  </si>
  <si>
    <t>Area 114</t>
  </si>
  <si>
    <t>Area 115</t>
  </si>
  <si>
    <t>Area 116</t>
  </si>
  <si>
    <t>Area 117</t>
  </si>
  <si>
    <t>Total Control Area(114+115)</t>
  </si>
  <si>
    <t>Total LFA Area(116+117)</t>
  </si>
  <si>
    <t>Ratio(LFA/Control)</t>
  </si>
  <si>
    <t>log2(LFA/Control) from summed areas</t>
  </si>
  <si>
    <t>Normalized log2(LFA/Control) from summed areas</t>
  </si>
  <si>
    <t>117/114</t>
  </si>
  <si>
    <t>116/115</t>
  </si>
  <si>
    <t>log2(117/114)</t>
  </si>
  <si>
    <t>log2(116/115)</t>
  </si>
  <si>
    <t>Normalized log2(117/114)</t>
  </si>
  <si>
    <t>Normalized log2(116/115)</t>
  </si>
  <si>
    <t>Log2 Average of the two normalized LFA/Control ratios</t>
  </si>
  <si>
    <t>114/115</t>
  </si>
  <si>
    <t>117/116</t>
  </si>
  <si>
    <t>log2(114/115)</t>
  </si>
  <si>
    <t>log2(117/116)</t>
  </si>
  <si>
    <t>normalized log2(114/115)</t>
  </si>
  <si>
    <t>normalized log2(117/116)</t>
  </si>
  <si>
    <t>IPI:IPI00794543.1; IPI:IPI00075248.11</t>
  </si>
  <si>
    <t>- 17 kDa protein; CALM1;CALM3;CALM2 Calmodulin</t>
  </si>
  <si>
    <t xml:space="preserve">auto </t>
  </si>
  <si>
    <t>EADIDGDGQVNYEEFVQMMTAK</t>
  </si>
  <si>
    <t>iTRAQ4plex@N-term; iTRAQ4plex(K)@22</t>
  </si>
  <si>
    <t>IPI:IPI00743604.1; IPI:IPI00552356.1; IPI:IPI00218345.4; IPI:IPI00179709.4</t>
  </si>
  <si>
    <t>- 46 kDa protein; TUBA3C;TUBA3D alpha-tubulin isotype H2-alpha; TUBA3C;TUBA3D Isoform 2 of Tubulin alpha-3C/D chain; TUBA3C;TUBA3D Isoform 1 of Tubulin alpha-3C/D chain</t>
  </si>
  <si>
    <t>AVCMLSNTTAIAEAWAR</t>
  </si>
  <si>
    <t>iTRAQ4plex@N-term; Carbamidomethyl(C)@3</t>
  </si>
  <si>
    <t>IPI:IPI00848316.1</t>
  </si>
  <si>
    <t>- Glucose phosphate isomerase</t>
  </si>
  <si>
    <t>VDHQTGPIVWGEPGTNGQHAFYQLIHQGTK</t>
  </si>
  <si>
    <t>iTRAQ4plex@N-term; iTRAQ4plex(K)@30</t>
  </si>
  <si>
    <t>iTRAQ4plex@N-term; Deamidated(N)@16; iTRAQ4plex(K)@30</t>
  </si>
  <si>
    <t>DVMPEVNK</t>
  </si>
  <si>
    <t>iTRAQ4plex@N-term; iTRAQ4plex(K)@8</t>
  </si>
  <si>
    <t>IPI:IPI00644968.1</t>
  </si>
  <si>
    <t>- Similar to Heterogeneous nuclear ribonucleoprotein A1</t>
  </si>
  <si>
    <t>EDTEEHHLRDYFEQYGK</t>
  </si>
  <si>
    <t>No iTRAQ4plex@N-term; iTRAQ4plex(K)@17</t>
  </si>
  <si>
    <t>missed R-D@9</t>
  </si>
  <si>
    <t>GFAFVTFDDHDSVDK</t>
  </si>
  <si>
    <t>iTRAQ4plex@N-term; iTRAQ4plex(K)@15</t>
  </si>
  <si>
    <t>GFGFVTYATVEEVDAAMNARPHK</t>
  </si>
  <si>
    <t>iTRAQ4plex@N-term; iTRAQ4plex(K)@23</t>
  </si>
  <si>
    <t>IPI:IPI00021439.1</t>
  </si>
  <si>
    <t>ACTB Actin, cytoplasmic 1</t>
  </si>
  <si>
    <t>DDDIAALVVDNGSGMCK</t>
  </si>
  <si>
    <t>Protein Terminal Acetyl@N-term; Deamidated(N)@11; Carbamidomethyl(C)@16; iTRAQ4plex(K)@17</t>
  </si>
  <si>
    <t>cleaved M-D@N-term</t>
  </si>
  <si>
    <t>Protein Terminal Acetyl@N-term; Carbamidomethyl(C)@16; iTRAQ4plex(K)@17</t>
  </si>
  <si>
    <t>IPI:IPI00848058.1; IPI:IPI00021440.1</t>
  </si>
  <si>
    <t>ACTB Actin, cytoplasmic 2; ACTG1;PSPHL Actin, cytoplasmic 2</t>
  </si>
  <si>
    <t>EEEIAALVIDNGSGMCK</t>
  </si>
  <si>
    <t>cleaved M-E@N-term</t>
  </si>
  <si>
    <t>IPI:IPI00023006.1; IPI:IPI00008603.1</t>
  </si>
  <si>
    <t>ACTC1 Actin, alpha cardiac muscle 1; ACTA2 Actin, aortic smooth muscle</t>
  </si>
  <si>
    <t>YPIEHGIITNWDDMEK</t>
  </si>
  <si>
    <t>iTRAQ4plex@N-term; iTRAQ4plex(K)@16</t>
  </si>
  <si>
    <t>IPI:IPI00745872.2; IPI:IPI00022434.3</t>
  </si>
  <si>
    <t>ALB Isoform 1 of Serum albumin precursor; ALB Serum albumin</t>
  </si>
  <si>
    <t>LVNEVTEFAK</t>
  </si>
  <si>
    <t>iTRAQ4plex@N-term; Methyl(E)@4; iTRAQ4plex(K)@10</t>
  </si>
  <si>
    <t>ECCHGDLLECADDRADLAK</t>
  </si>
  <si>
    <t>iTRAQ4plex@N-term; Carbamidomethyl(C)@2; Carbamidomethyl(C)@3; Carbamidomethyl(C)@10; iTRAQ4plex(K)@19</t>
  </si>
  <si>
    <t>cleaved T-E@N-term; missed R-A@14</t>
  </si>
  <si>
    <t>LVTDLTK</t>
  </si>
  <si>
    <t>iTRAQ4plex@N-term; iTRAQ4plex(K)@7</t>
  </si>
  <si>
    <t>ECCHGDLLECADDR</t>
  </si>
  <si>
    <t>iTRAQ4plex@N-term; Carbamidomethyl(C)@2; Carbamidomethyl(C)@3; Carbamidomethyl(C)@10</t>
  </si>
  <si>
    <t>cleaved T-E@N-term</t>
  </si>
  <si>
    <t>CCTESLVNR</t>
  </si>
  <si>
    <t>iTRAQ4plex@N-term; Carbamidomethyl(C)@1; Carbamidomethyl(C)@2</t>
  </si>
  <si>
    <t>Glu-&gt;pyro-Glu@N-term; Carbamidomethyl(C)@2; Carbamidomethyl(C)@3; Carbamidomethyl(C)@10; iTRAQ4plex(K)@19</t>
  </si>
  <si>
    <t>VPQVSTPTLVEVSR</t>
  </si>
  <si>
    <t>iTRAQ4plex@N-term; Phospho(T)@6</t>
  </si>
  <si>
    <t>SHCIAEVEN</t>
  </si>
  <si>
    <t>iTRAQ4plex@N-term; Carbamidomethyl(C)@3; Methyl(N)@9</t>
  </si>
  <si>
    <t>cleaved N-D@C-term</t>
  </si>
  <si>
    <t>KVPQVSTPTLVEVSR</t>
  </si>
  <si>
    <t>iTRAQ4plex@N-term; iTRAQ4plex(K)@1</t>
  </si>
  <si>
    <t>missed K-V@1</t>
  </si>
  <si>
    <t>QTALVELVK</t>
  </si>
  <si>
    <t>iTRAQ4plex@N-term; Methyl(L)@7; iTRAQ4plex(K)@9</t>
  </si>
  <si>
    <t>YLYEIAR</t>
  </si>
  <si>
    <t>iTRAQ4plex@N-term</t>
  </si>
  <si>
    <t>iTRAQ4plex@N-term; iTRAQ4plex(K)@1; Phospho(T)@7</t>
  </si>
  <si>
    <t>IPI:IPI00639931.1; IPI:IPI00008274.7</t>
  </si>
  <si>
    <t>CAP1 Adenylyl cyclase-associated protein; CAP1 Adenylyl cyclase-associated protein 1</t>
  </si>
  <si>
    <t>PFSAPKPQTSPSPK</t>
  </si>
  <si>
    <t>No iTRAQ4plex@N-term; iTRAQ4plex(K)@6; Phospho(S)@10; iTRAQ4plex(K)@14</t>
  </si>
  <si>
    <t>cleaved K-P@N-term</t>
  </si>
  <si>
    <t>IPI:IPI00784459.1</t>
  </si>
  <si>
    <t>CFL1 24 kDa protein</t>
  </si>
  <si>
    <t>EILVGDVGQTVDDPYATFVK</t>
  </si>
  <si>
    <t>iTRAQ4plex@N-term; Phospho(T)@17; iTRAQ4plex(K)@20</t>
  </si>
  <si>
    <t>ASGVAVSDGVIK</t>
  </si>
  <si>
    <t>Protein Terminal Acetyl@N-term; Phospho(S)@2; iTRAQ4plex(K)@12</t>
  </si>
  <si>
    <t>IPI:IPI00004504.1</t>
  </si>
  <si>
    <t>CXorf9 SH3 protein expressed in lymphocytes homolog</t>
  </si>
  <si>
    <t>LLTAAELLLDYDTGSEEAEEGAESSQEPVAHTVSEPK</t>
  </si>
  <si>
    <t>iTRAQ4plex@N-term; Phospho(T)@13; Phospho(S)@15; iTRAQ4plex(K)@37</t>
  </si>
  <si>
    <t>IPI:IPI00382804.1</t>
  </si>
  <si>
    <t>EEF1A1 EEF1A protein (Fragment)</t>
  </si>
  <si>
    <t>SVEMHHEALSEALPRDNVGFNVK</t>
  </si>
  <si>
    <t>iTRAQ4plex@N-term; Phospho(S)@10; Methyl(E)@11; Deamidated(R)@15; Deamidated(N)@17; iTRAQ4plex(K)@23</t>
  </si>
  <si>
    <t>missed R-D@15</t>
  </si>
  <si>
    <t>iTRAQ4plex@N-term; Phospho(S)@10; Oxidation(P)@14; Deamidated(R)@15; Deamidated(N)@17; iTRAQ4plex(K)@23</t>
  </si>
  <si>
    <t>IPI:IPI00465248.5</t>
  </si>
  <si>
    <t>ENO1 Isoform alpha-enolase of Alpha-enolase</t>
  </si>
  <si>
    <t>DYPVVSIEDPFDQDDWGAWQK</t>
  </si>
  <si>
    <t>iTRAQ4plex@N-term; No iTRAQ4plex(K)@21</t>
  </si>
  <si>
    <t>DATNVGDEGGFAPNILENK</t>
  </si>
  <si>
    <t>iTRAQ4plex@N-term; No iTRAQ4plex(K)@19</t>
  </si>
  <si>
    <t>FTASAGIQVVGDDLTVTNPK</t>
  </si>
  <si>
    <t>iTRAQ4plex@N-term; iTRAQ4plex(K)@20</t>
  </si>
  <si>
    <t>iTRAQ4plex@N-term; iTRAQ4plex(K)@21</t>
  </si>
  <si>
    <t>iTRAQ4plex@N-term; iTRAQ4plex(K)@19</t>
  </si>
  <si>
    <t>IPI:IPI00218245.1; IPI:IPI00170979.1</t>
  </si>
  <si>
    <t>EVL Isoform 1 of Ena/VASP-like protein; EVL Isoform 2 of Ena/VASP-like protein</t>
  </si>
  <si>
    <t>SNSVEKPVSSILSR</t>
  </si>
  <si>
    <t>iTRAQ4plex@N-term; Phospho(S)@3; iTRAQ4plex(K)@6</t>
  </si>
  <si>
    <t>IPI:IPI00333541.6; IPI:IPI00302592.2</t>
  </si>
  <si>
    <t>FLNA Filamin-A; FLNA filamin A, alpha</t>
  </si>
  <si>
    <t>VSGQGLHEGHTFEPAEFIIDTR</t>
  </si>
  <si>
    <t>IPI:IPI00645208.1; IPI:IPI00221354.1</t>
  </si>
  <si>
    <t>FUS 53 kDa protein; FUS Isoform Short of RNA-binding protein FUS</t>
  </si>
  <si>
    <t>APKPDGPGGGPGGSHMGGNYGDDR</t>
  </si>
  <si>
    <t>iTRAQ4plex@N-term; iTRAQ4plex(K)@3</t>
  </si>
  <si>
    <t>IPI:IPI00012442.1</t>
  </si>
  <si>
    <t>G3BP1 Ras GTPase-activating protein-binding protein 1</t>
  </si>
  <si>
    <t>SSSPAPADIAQTVQEDLR</t>
  </si>
  <si>
    <t>iTRAQ4plex@N-term; Phospho(S)@3</t>
  </si>
  <si>
    <t>IPI:IPI00788737.1</t>
  </si>
  <si>
    <t>GAPDH 39 kDa protein</t>
  </si>
  <si>
    <t>WGDAGAEYVVESTGVFTTMEK</t>
  </si>
  <si>
    <t>IPI:IPI00793319.1; IPI:IPI00219757.13</t>
  </si>
  <si>
    <t>GSTP1 19 kDa protein; GSTP1 Glutathione S-transferase P</t>
  </si>
  <si>
    <t>DQQEAALVDMVNDGVEDLR</t>
  </si>
  <si>
    <t>MLLADQGQSWKEEVVTVETWQEGSLK</t>
  </si>
  <si>
    <t>iTRAQ4plex@N-term; iTRAQ4plex(K)@11; iTRAQ4plex(K)@26</t>
  </si>
  <si>
    <t>IPI:IPI00852845.1; IPI:IPI00789698.1; IPI:IPI00789101.1; IPI:IPI00741006.2; IPI:IPI00015029.1</t>
  </si>
  <si>
    <t>hCG_2028557 similar to unactive progesterone receptor, 23 kD; PTGES3 19 kDa protein; PTGES3 19 kDa protein; hCG_2028557 hypothetical protein LOC284672; PTGES3 Prostaglandin E synthase 3</t>
  </si>
  <si>
    <t>DWEDDSDEDMSNFDR</t>
  </si>
  <si>
    <t>iTRAQ4plex@N-term; Phospho(S)@6</t>
  </si>
  <si>
    <t>IPI:IPI00219097.4</t>
  </si>
  <si>
    <t>HMGB2 High mobility group protein B2</t>
  </si>
  <si>
    <t>DKQPYEQK</t>
  </si>
  <si>
    <t>iTRAQ4plex@N-term; iTRAQ4plex(K)@2; iTRAQ4plex(K)@8</t>
  </si>
  <si>
    <t>missed K-Q@2</t>
  </si>
  <si>
    <t>IPI:IPI00384857.3</t>
  </si>
  <si>
    <t>HN1 Isoform 2 of Hematological and neurological expressed 1 protein</t>
  </si>
  <si>
    <t>RNSSEASSGDFLDLK</t>
  </si>
  <si>
    <t>iTRAQ4plex@N-term; Phospho(S)@3; iTRAQ4plex(K)@15</t>
  </si>
  <si>
    <t>missed R-N@1</t>
  </si>
  <si>
    <t>iTRAQ4plex@N-term; Phospho(S)@4; iTRAQ4plex(K)@15</t>
  </si>
  <si>
    <t>IPI:IPI00414696.1; IPI:IPI00396378.3</t>
  </si>
  <si>
    <t>HNRPA2B1 Isoform A2 of Heterogeneous nuclear ribonucleoproteins A2/B1; HNRPA2B1 Isoform B1 of Heterogeneous nuclear ribonucleoproteins A2/B1</t>
  </si>
  <si>
    <t>IDTIEIITDR</t>
  </si>
  <si>
    <t>IPI:IPI00759822.1; IPI:IPI00477313.3; IPI:IPI00216592.2</t>
  </si>
  <si>
    <t>HNRPC Isoform 3 of Heterogeneous nuclear ribonucleoproteins C1/C2; HNRPC Isoform C2 of Heterogeneous nuclear ribonucleoproteins C1/C2; HNRPC Isoform C1 of Heterogeneous nuclear ribonucleoproteins C1/C2</t>
  </si>
  <si>
    <t>VDSLLENLEK</t>
  </si>
  <si>
    <t>iTRAQ4plex@N-term; iTRAQ4plex(K)@10</t>
  </si>
  <si>
    <t>IPI:IPI00216746.1; IPI:IPI00216049.1</t>
  </si>
  <si>
    <t>HNRPK Isoform 2 of Heterogeneous nuclear ribonucleoprotein K; HNRPK Isoform 1 of Heterogeneous nuclear ribonucleoprotein K</t>
  </si>
  <si>
    <t>IIPTLEEGLQLPSPTATSQLPLESDAVECLNYQHYK</t>
  </si>
  <si>
    <t>iTRAQ4plex@N-term; Phospho(S)@18; Carbamidomethyl(C)@29; iTRAQ4plex(K)@36</t>
  </si>
  <si>
    <t>iTRAQ4plex@N-term; Phospho(S)@24; Carbamidomethyl(C)@29; iTRAQ4plex(K)@36</t>
  </si>
  <si>
    <t>IPI:IPI00301277.1</t>
  </si>
  <si>
    <t>HSPA1L Heat shock 70 kDa protein 1L</t>
  </si>
  <si>
    <t>ATAGDTHLGGEDFDNR</t>
  </si>
  <si>
    <t>IPI:IPI00003865.1</t>
  </si>
  <si>
    <t>HSPA8 Isoform 1 of Heat shock cognate 71 kDa protein</t>
  </si>
  <si>
    <t>DNNLLGK</t>
  </si>
  <si>
    <t>IPI:IPI00010471.5</t>
  </si>
  <si>
    <t>LCP1 Plastin-2</t>
  </si>
  <si>
    <t>GSVSDEEMMELR</t>
  </si>
  <si>
    <t>iTRAQ4plex@N-term; Phospho(S)@2</t>
  </si>
  <si>
    <t>FSLVGIGGQDLNEGNR</t>
  </si>
  <si>
    <t>VDTDGNGYISFNELNDLFK</t>
  </si>
  <si>
    <t>iTRAQ4plex@N-term; Deamidated(N)@6; Dehydrated(S)@10; Oxidation(N)@12; Deamidated(N)@15; iTRAQ4plex(K)@19</t>
  </si>
  <si>
    <t>IPI:IPI00607708.3</t>
  </si>
  <si>
    <t>LDHA Isoform 2 of L-lactate dehydrogenase A chain</t>
  </si>
  <si>
    <t>DLADELALVDVIEDK</t>
  </si>
  <si>
    <t>IPI:IPI00086909.6</t>
  </si>
  <si>
    <t>LOC440917 similar to 14-3-3 protein epsilon</t>
  </si>
  <si>
    <t>DNLTLWTSDMQGDGEEQNK</t>
  </si>
  <si>
    <t>IPI:IPI00741608.1</t>
  </si>
  <si>
    <t>LOC642592 similar to eukaryotic translation initiation factor 5A</t>
  </si>
  <si>
    <t>EDLRLPEGDLGK</t>
  </si>
  <si>
    <t>iTRAQ4plex@N-term; iTRAQ4plex(K)@12</t>
  </si>
  <si>
    <t>cleaved P-E@N-term; missed R-L@4</t>
  </si>
  <si>
    <t>IPI:IPI00787000.1</t>
  </si>
  <si>
    <t>LOC731605 similar to Bcl-2-associated transcription factor 1</t>
  </si>
  <si>
    <t>DLFDYSPPLHK</t>
  </si>
  <si>
    <t>iTRAQ4plex@N-term; Phospho(S)@6; iTRAQ4plex(K)@11</t>
  </si>
  <si>
    <t>IPI:IPI00789393.1; IPI:IPI00554652.2; IPI:IPI00013260.3</t>
  </si>
  <si>
    <t>LSP1 lymphocyte-specific protein 1 isoform 2; LSP1 50 kDa protein; LSP1 Lymphocyte-specific protein 1</t>
  </si>
  <si>
    <t>QASIELPSMAVASTK</t>
  </si>
  <si>
    <t>Gln-&gt;pyro-Glu@N-term; Phospho(S)@3; iTRAQ4plex(K)@15</t>
  </si>
  <si>
    <t>EDSDEVHLEELSLSK</t>
  </si>
  <si>
    <t>IPI:IPI00815882.4</t>
  </si>
  <si>
    <t>MICA;HLA-A;HLA-A29.1;LOC730410;HLA-B;HLA-C similar to HLA class I histocompatibility antigen, B-18 alpha chain precursor</t>
  </si>
  <si>
    <t>DGEDQTQDTELVETRPAGDR</t>
  </si>
  <si>
    <t>iTRAQ4plex@N-term; Deamidated(Q)@7; Oxidation(D)@8; Dehydrated(E)@13; Deamidated(R)@15</t>
  </si>
  <si>
    <t>IPI:IPI00019502.3</t>
  </si>
  <si>
    <t>MYH9 Myosin-9</t>
  </si>
  <si>
    <t>DFSALESQLQDTQELLQEENR</t>
  </si>
  <si>
    <t>IPI:IPI00827674.1; IPI:IPI00604620.3; IPI:IPI00183526.5</t>
  </si>
  <si>
    <t>NCL Isoform 2 of Nucleolin; NCL Isoform 1 of Nucleolin; NCL NCL protein</t>
  </si>
  <si>
    <t>TLVLSNLSYSATEETLQEVFEK</t>
  </si>
  <si>
    <t>IPI:IPI00658013.1; IPI:IPI00549248.4</t>
  </si>
  <si>
    <t>NPM1 nucleophosmin 1 isoform 3; NPM1 Isoform 1 of Nucleophosmin</t>
  </si>
  <si>
    <t>VDNDENEHQLSLR</t>
  </si>
  <si>
    <t>IPI:IPI00514586.2</t>
  </si>
  <si>
    <t>NUCKS1 23 kDa protein</t>
  </si>
  <si>
    <t>ATVTPSPVK</t>
  </si>
  <si>
    <t>iTRAQ4plex@N-term; Phospho(S)@6; iTRAQ4plex(K)@9</t>
  </si>
  <si>
    <t>IPI:IPI00299402.1</t>
  </si>
  <si>
    <t>PC Pyruvate carboxylase, mitochondrial precursor</t>
  </si>
  <si>
    <r>
      <t>TSTAPAA</t>
    </r>
    <r>
      <rPr>
        <b/>
        <sz val="10"/>
        <color indexed="10"/>
        <rFont val="Arial"/>
        <family val="2"/>
      </rPr>
      <t>S</t>
    </r>
    <r>
      <rPr>
        <sz val="11"/>
        <color theme="1"/>
        <rFont val="Calibri"/>
        <family val="2"/>
        <scheme val="minor"/>
      </rPr>
      <t>PNVR</t>
    </r>
  </si>
  <si>
    <t>iTRAQ4plex@N-term; Phospho(S)@8</t>
  </si>
  <si>
    <t>IPI:IPI00169383.3</t>
  </si>
  <si>
    <t>PGK1 Phosphoglycerate kinase 1</t>
  </si>
  <si>
    <t>DCVGPEVEK</t>
  </si>
  <si>
    <t>iTRAQ4plex@N-term; Carbamidomethyl(C)@2; iTRAQ4plex(K)@9</t>
  </si>
  <si>
    <t>IPI:IPI00783061.1; IPI:IPI00220644.8</t>
  </si>
  <si>
    <t>PKM2 58 kDa protein; PKM2 Isoform M1 of Pyruvate kinase isozymes M1/M2</t>
  </si>
  <si>
    <t>GADFLVTEVENGGSLGSK</t>
  </si>
  <si>
    <t>iTRAQ4plex@N-term; Deamidated(N)@11; iTRAQ4plex(K)@18</t>
  </si>
  <si>
    <t>GDLGIEIPAEK</t>
  </si>
  <si>
    <t>iTRAQ4plex@N-term; iTRAQ4plex(K)@11</t>
  </si>
  <si>
    <t>IPI:IPI00014177.3</t>
  </si>
  <si>
    <t>SEPT2 Septin-2</t>
  </si>
  <si>
    <t>IYHLPDAESDEDEDFK</t>
  </si>
  <si>
    <t>iTRAQ4plex@N-term; Phospho(S)@9; iTRAQ4plex(K)@16</t>
  </si>
  <si>
    <t>IPI:IPI00072377.1</t>
  </si>
  <si>
    <t>SET Isoform 1 of Protein SET</t>
  </si>
  <si>
    <t>EFHLNESGDPSSK</t>
  </si>
  <si>
    <t>iTRAQ4plex@N-term; iTRAQ4plex(K)@13</t>
  </si>
  <si>
    <t>EQQEAIEHIDEVQNEIDRLNEQASEEILK</t>
  </si>
  <si>
    <t>iTRAQ4plex@N-term; Dehydrated(E)@15; Oxidation(D)@17; Deamidated(Q)@22; iTRAQ4plex(K)@29</t>
  </si>
  <si>
    <t>missed R-L@18</t>
  </si>
  <si>
    <t>iTRAQ4plex@N-term; Oxidation(D)@10; Dehydrated(E)@11; Deamidated(N)@20; iTRAQ4plex(K)@29</t>
  </si>
  <si>
    <t>IPI:IPI00005978.8</t>
  </si>
  <si>
    <t>SFRS2 Splicing factor, arginine/serine-rich 2</t>
  </si>
  <si>
    <t>DAEDAMDAMDGAVLDGR</t>
  </si>
  <si>
    <t>IPI:IPI00783680.2</t>
  </si>
  <si>
    <t>SOD1 Superoxide dismutase</t>
  </si>
  <si>
    <t>GDGPVQGIINFEQK</t>
  </si>
  <si>
    <t>iTRAQ4plex@N-term; iTRAQ4plex(K)@14</t>
  </si>
  <si>
    <t>HVGDLGNVTADKDGVADVSIEDSVISLSGDHCIIGR</t>
  </si>
  <si>
    <t>iTRAQ4plex@N-term; iTRAQ4plex(K)@12; Carbamidomethyl(C)@32</t>
  </si>
  <si>
    <t>ADDLGKGGNEESTK</t>
  </si>
  <si>
    <t>iTRAQ4plex@N-term; iTRAQ4plex(K)@6; iTRAQ4plex(K)@14</t>
  </si>
  <si>
    <t>missed K-G@6</t>
  </si>
  <si>
    <t>LACGVIGIAQ</t>
  </si>
  <si>
    <t>IPI:IPI00744618.1</t>
  </si>
  <si>
    <t>STMN1 Stathmin 1 variant (Fragment)</t>
  </si>
  <si>
    <t>ESVPEFPLSPPK</t>
  </si>
  <si>
    <t>iTRAQ4plex@N-term; Phospho(S)@9; iTRAQ4plex(K)@12</t>
  </si>
  <si>
    <t>DLSLEEIQK</t>
  </si>
  <si>
    <t>iTRAQ4plex@N-term; iTRAQ4plex(K)@9</t>
  </si>
  <si>
    <t>IPI:IPI00221222.7</t>
  </si>
  <si>
    <t>SUB1 Activated RNA polymerase II transcriptional coactivator p15</t>
  </si>
  <si>
    <t>DDNMFQIGK</t>
  </si>
  <si>
    <t>IPI:IPI00788802.1; IPI:IPI00643920.2</t>
  </si>
  <si>
    <t>TKT Transketolase variant (Fragment); TKT Transketolase</t>
  </si>
  <si>
    <t>NMAEQIIQEIYSQIQSK</t>
  </si>
  <si>
    <t>iTRAQ4plex@N-term; Phospho(S)@12; iTRAQ4plex(K)@17</t>
  </si>
  <si>
    <t>IPI:IPI00465028.7</t>
  </si>
  <si>
    <t>TPI1 Isoform 1 of Triosephosphate isomerase</t>
  </si>
  <si>
    <t>KQSLGELIGTLNAAK</t>
  </si>
  <si>
    <t>iTRAQ4plex@N-term; iTRAQ4plex(K)@1; iTRAQ4plex(K)@15</t>
  </si>
  <si>
    <t>missed K-Q@1</t>
  </si>
  <si>
    <t>iTRAQ4plex@N-term; iTRAQ4plex(K)@1; Phospho(S)@3; iTRAQ4plex(K)@15</t>
  </si>
  <si>
    <t>VVFEQTK</t>
  </si>
  <si>
    <t>VVLAYEPVWAIGTGK</t>
  </si>
  <si>
    <t>SNVSDAVAQSTR</t>
  </si>
  <si>
    <t>TATPQQAQEVHEK</t>
  </si>
  <si>
    <t>VIADNVKDWSK</t>
  </si>
  <si>
    <t>iTRAQ4plex@N-term; iTRAQ4plex(K)@7; iTRAQ4plex(K)@11</t>
  </si>
  <si>
    <t>FFVGGNWK</t>
  </si>
  <si>
    <t>HVFGESDELIGQK</t>
  </si>
  <si>
    <t>IPI:IPI00022432.1</t>
  </si>
  <si>
    <t>TTR Transthyretin precursor</t>
  </si>
  <si>
    <t>AADDTWEPFASGK</t>
  </si>
  <si>
    <t>iTRAQ4plex@N-term; Methyl(D)@4; iTRAQ4plex(K)@13</t>
  </si>
  <si>
    <t>ALGISPFHEHAEVVFTANDSGPR</t>
  </si>
  <si>
    <t>iTRAQ4plex@N-term; Dehydrated(S)@5; Carboxy(E)@9</t>
  </si>
  <si>
    <t>LGISPFHEHAEVVFTANDSGPR</t>
  </si>
  <si>
    <t>iTRAQ4plex@N-term; Phospho(S)@4; Oxidation(H)@9</t>
  </si>
  <si>
    <t>cleaved A-L@N-term</t>
  </si>
  <si>
    <t>KAADDTWEPFASGK</t>
  </si>
  <si>
    <t>iTRAQ4plex@N-term; iTRAQ4plex(K)@1; Methyl(D)@5; iTRAQ4plex(K)@14</t>
  </si>
  <si>
    <t>missed K-A@1</t>
  </si>
  <si>
    <t>IPI:IPI00456429.3</t>
  </si>
  <si>
    <t>UBA52 ubiquitin and ribosomal protein L40 precursor</t>
  </si>
  <si>
    <t>TLSDYNIQK</t>
  </si>
  <si>
    <t>IPI:IPI00418471.6</t>
  </si>
  <si>
    <t>VIM Vimentin</t>
  </si>
  <si>
    <t>EMEENFAVEAANYQDTIGR</t>
  </si>
  <si>
    <t>DGQVINETSQHHDDLE</t>
  </si>
  <si>
    <t>IPI:IPI00220642.7</t>
  </si>
  <si>
    <t>YWHAG 14-3-3 protein gamma</t>
  </si>
  <si>
    <t>DNLTLWTSDQQDDDGGEGNN</t>
  </si>
  <si>
    <t>IPI:IPI00789337.1</t>
  </si>
  <si>
    <t>YWHAZ Tyrosine 3-monooxygenasea/tryptophan 5-monooxygenase activation protein zeta</t>
  </si>
  <si>
    <t>DNLTLWTSDTQGDEAEAGEGGEN</t>
  </si>
  <si>
    <t>GIVDQSQQAYQEAFEISK</t>
  </si>
  <si>
    <t>iTRAQ4plex@N-term; iTRAQ4plex(K)@18</t>
  </si>
  <si>
    <t xml:space="preserve">AVERAGES = </t>
  </si>
  <si>
    <t xml:space="preserve">Standard Deviations = </t>
  </si>
  <si>
    <t>phospho only rati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0"/>
      <name val="Arial"/>
    </font>
    <font>
      <b/>
      <sz val="12"/>
      <name val="Arial"/>
      <family val="2"/>
    </font>
    <font>
      <b/>
      <sz val="10"/>
      <color indexed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4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42">
    <xf numFmtId="0" fontId="0" fillId="0" borderId="0" xfId="0"/>
    <xf numFmtId="0" fontId="1" fillId="0" borderId="0" xfId="0" applyFont="1" applyAlignment="1"/>
    <xf numFmtId="16" fontId="0" fillId="0" borderId="0" xfId="0" applyNumberFormat="1"/>
    <xf numFmtId="0" fontId="2" fillId="0" borderId="0" xfId="1"/>
    <xf numFmtId="0" fontId="3" fillId="0" borderId="1" xfId="1" applyFont="1" applyBorder="1" applyAlignment="1">
      <alignment horizontal="center" wrapText="1"/>
    </xf>
    <xf numFmtId="0" fontId="3" fillId="0" borderId="2" xfId="1" applyFont="1" applyBorder="1" applyAlignment="1">
      <alignment horizontal="center" wrapText="1"/>
    </xf>
    <xf numFmtId="0" fontId="3" fillId="0" borderId="3" xfId="1" applyFont="1" applyBorder="1" applyAlignment="1">
      <alignment horizontal="center" wrapText="1"/>
    </xf>
    <xf numFmtId="0" fontId="3" fillId="0" borderId="1" xfId="1" applyFont="1" applyBorder="1" applyAlignment="1">
      <alignment horizontal="center"/>
    </xf>
    <xf numFmtId="0" fontId="3" fillId="0" borderId="2" xfId="1" applyFont="1" applyBorder="1" applyAlignment="1">
      <alignment horizontal="center"/>
    </xf>
    <xf numFmtId="0" fontId="3" fillId="0" borderId="3" xfId="1" applyFont="1" applyBorder="1" applyAlignment="1">
      <alignment horizontal="center"/>
    </xf>
    <xf numFmtId="0" fontId="2" fillId="0" borderId="0" xfId="1" applyFill="1"/>
    <xf numFmtId="0" fontId="2" fillId="0" borderId="0" xfId="1" applyAlignment="1">
      <alignment wrapText="1"/>
    </xf>
    <xf numFmtId="0" fontId="2" fillId="0" borderId="4" xfId="1" applyBorder="1" applyAlignment="1">
      <alignment wrapText="1"/>
    </xf>
    <xf numFmtId="0" fontId="2" fillId="0" borderId="0" xfId="1" applyBorder="1" applyAlignment="1">
      <alignment wrapText="1"/>
    </xf>
    <xf numFmtId="0" fontId="2" fillId="0" borderId="0" xfId="1" applyFill="1" applyBorder="1" applyAlignment="1">
      <alignment wrapText="1"/>
    </xf>
    <xf numFmtId="0" fontId="2" fillId="2" borderId="5" xfId="1" applyFill="1" applyBorder="1" applyAlignment="1">
      <alignment wrapText="1"/>
    </xf>
    <xf numFmtId="0" fontId="2" fillId="0" borderId="6" xfId="1" applyBorder="1" applyAlignment="1">
      <alignment wrapText="1"/>
    </xf>
    <xf numFmtId="0" fontId="2" fillId="0" borderId="7" xfId="1" applyBorder="1" applyAlignment="1">
      <alignment wrapText="1"/>
    </xf>
    <xf numFmtId="0" fontId="2" fillId="2" borderId="7" xfId="1" applyFill="1" applyBorder="1" applyAlignment="1">
      <alignment wrapText="1"/>
    </xf>
    <xf numFmtId="0" fontId="2" fillId="2" borderId="8" xfId="1" applyFill="1" applyBorder="1" applyAlignment="1">
      <alignment wrapText="1"/>
    </xf>
    <xf numFmtId="0" fontId="2" fillId="0" borderId="0" xfId="1" applyFill="1" applyBorder="1"/>
    <xf numFmtId="0" fontId="2" fillId="0" borderId="4" xfId="1" applyBorder="1"/>
    <xf numFmtId="0" fontId="2" fillId="0" borderId="0" xfId="1" applyBorder="1"/>
    <xf numFmtId="0" fontId="2" fillId="2" borderId="5" xfId="1" applyFill="1" applyBorder="1"/>
    <xf numFmtId="0" fontId="2" fillId="2" borderId="0" xfId="1" applyFill="1" applyBorder="1"/>
    <xf numFmtId="0" fontId="2" fillId="3" borderId="0" xfId="1" applyFill="1"/>
    <xf numFmtId="0" fontId="2" fillId="3" borderId="4" xfId="1" applyFill="1" applyBorder="1"/>
    <xf numFmtId="0" fontId="2" fillId="3" borderId="0" xfId="1" applyFill="1" applyBorder="1"/>
    <xf numFmtId="0" fontId="2" fillId="3" borderId="5" xfId="1" applyFill="1" applyBorder="1"/>
    <xf numFmtId="0" fontId="2" fillId="2" borderId="0" xfId="1" applyFill="1"/>
    <xf numFmtId="0" fontId="2" fillId="2" borderId="4" xfId="1" applyFill="1" applyBorder="1"/>
    <xf numFmtId="0" fontId="2" fillId="0" borderId="9" xfId="1" applyBorder="1"/>
    <xf numFmtId="0" fontId="2" fillId="0" borderId="10" xfId="1" applyBorder="1"/>
    <xf numFmtId="0" fontId="2" fillId="0" borderId="10" xfId="1" applyFill="1" applyBorder="1"/>
    <xf numFmtId="0" fontId="2" fillId="2" borderId="11" xfId="1" applyFill="1" applyBorder="1"/>
    <xf numFmtId="0" fontId="2" fillId="2" borderId="10" xfId="1" applyFill="1" applyBorder="1"/>
    <xf numFmtId="0" fontId="3" fillId="0" borderId="6" xfId="1" applyFont="1" applyBorder="1"/>
    <xf numFmtId="0" fontId="2" fillId="0" borderId="7" xfId="1" applyBorder="1"/>
    <xf numFmtId="0" fontId="2" fillId="0" borderId="6" xfId="1" applyBorder="1"/>
    <xf numFmtId="0" fontId="2" fillId="0" borderId="8" xfId="1" applyBorder="1"/>
    <xf numFmtId="0" fontId="3" fillId="0" borderId="9" xfId="1" applyFont="1" applyBorder="1"/>
    <xf numFmtId="0" fontId="2" fillId="0" borderId="11" xfId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</xdr:row>
      <xdr:rowOff>0</xdr:rowOff>
    </xdr:from>
    <xdr:to>
      <xdr:col>13</xdr:col>
      <xdr:colOff>379962</xdr:colOff>
      <xdr:row>36</xdr:row>
      <xdr:rowOff>37309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571500"/>
          <a:ext cx="8304762" cy="6323809"/>
        </a:xfrm>
        <a:prstGeom prst="rect">
          <a:avLst/>
        </a:prstGeom>
      </xdr:spPr>
    </xdr:pic>
    <xdr:clientData/>
  </xdr:twoCellAnchor>
  <xdr:twoCellAnchor editAs="oneCell">
    <xdr:from>
      <xdr:col>0</xdr:col>
      <xdr:colOff>1</xdr:colOff>
      <xdr:row>50</xdr:row>
      <xdr:rowOff>1</xdr:rowOff>
    </xdr:from>
    <xdr:to>
      <xdr:col>12</xdr:col>
      <xdr:colOff>476251</xdr:colOff>
      <xdr:row>81</xdr:row>
      <xdr:rowOff>167001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" y="9525001"/>
          <a:ext cx="7791450" cy="6072500"/>
        </a:xfrm>
        <a:prstGeom prst="rect">
          <a:avLst/>
        </a:prstGeom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91</xdr:row>
          <xdr:rowOff>0</xdr:rowOff>
        </xdr:from>
        <xdr:to>
          <xdr:col>16</xdr:col>
          <xdr:colOff>600075</xdr:colOff>
          <xdr:row>120</xdr:row>
          <xdr:rowOff>33484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Timur%20Yarovinsky\OneDrive\Bender%20Lab\MK2%20paper\Data%20sets\Proteomics\For%20lab%20meeting%2001-16-08\CollingeLFA_Ctrl_Enriched_then_iTRAQ_121207_no%20bias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FA_Ctrl_Enriched(orig data)"/>
      <sheetName val="with filters"/>
      <sheetName val="Log2(LFA-Control)  ratios"/>
      <sheetName val="Average of 2 label ratios"/>
      <sheetName val="Chart6"/>
      <sheetName val="Normalized Final data"/>
      <sheetName val="Normalized final plots"/>
    </sheetNames>
    <sheetDataSet>
      <sheetData sheetId="0"/>
      <sheetData sheetId="1">
        <row r="5">
          <cell r="B5">
            <v>1</v>
          </cell>
        </row>
      </sheetData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Microsoft_Excel_97-2003_Worksheet.xls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G141"/>
  <sheetViews>
    <sheetView tabSelected="1" workbookViewId="0">
      <selection activeCell="K130" sqref="K130"/>
    </sheetView>
  </sheetViews>
  <sheetFormatPr defaultRowHeight="15" x14ac:dyDescent="0.25"/>
  <sheetData>
    <row r="1" spans="1:1" x14ac:dyDescent="0.25">
      <c r="A1" t="s">
        <v>19</v>
      </c>
    </row>
    <row r="3" spans="1:1" x14ac:dyDescent="0.25">
      <c r="A3" t="s">
        <v>0</v>
      </c>
    </row>
    <row r="38" spans="1:1" x14ac:dyDescent="0.25">
      <c r="A38" s="1" t="s">
        <v>1</v>
      </c>
    </row>
    <row r="39" spans="1:1" x14ac:dyDescent="0.25">
      <c r="A39" t="s">
        <v>11</v>
      </c>
    </row>
    <row r="40" spans="1:1" x14ac:dyDescent="0.25">
      <c r="A40" t="s">
        <v>2</v>
      </c>
    </row>
    <row r="41" spans="1:1" x14ac:dyDescent="0.25">
      <c r="A41" t="s">
        <v>3</v>
      </c>
    </row>
    <row r="42" spans="1:1" x14ac:dyDescent="0.25">
      <c r="A42" t="s">
        <v>12</v>
      </c>
    </row>
    <row r="43" spans="1:1" x14ac:dyDescent="0.25">
      <c r="A43" t="s">
        <v>4</v>
      </c>
    </row>
    <row r="44" spans="1:1" x14ac:dyDescent="0.25">
      <c r="A44" t="s">
        <v>5</v>
      </c>
    </row>
    <row r="45" spans="1:1" x14ac:dyDescent="0.25">
      <c r="A45" t="s">
        <v>6</v>
      </c>
    </row>
    <row r="46" spans="1:1" x14ac:dyDescent="0.25">
      <c r="A46" t="s">
        <v>7</v>
      </c>
    </row>
    <row r="47" spans="1:1" x14ac:dyDescent="0.25">
      <c r="A47" t="s">
        <v>8</v>
      </c>
    </row>
    <row r="48" spans="1:1" x14ac:dyDescent="0.25">
      <c r="A48" t="s">
        <v>9</v>
      </c>
    </row>
    <row r="49" spans="1:1" x14ac:dyDescent="0.25">
      <c r="A49" t="s">
        <v>10</v>
      </c>
    </row>
    <row r="86" spans="1:7" x14ac:dyDescent="0.25">
      <c r="A86" s="1" t="s">
        <v>13</v>
      </c>
    </row>
    <row r="87" spans="1:7" x14ac:dyDescent="0.25">
      <c r="E87" t="s">
        <v>14</v>
      </c>
      <c r="G87" t="s">
        <v>15</v>
      </c>
    </row>
    <row r="88" spans="1:7" x14ac:dyDescent="0.25">
      <c r="A88" t="s">
        <v>16</v>
      </c>
      <c r="E88">
        <v>194</v>
      </c>
      <c r="G88">
        <v>87</v>
      </c>
    </row>
    <row r="89" spans="1:7" x14ac:dyDescent="0.25">
      <c r="A89" t="s">
        <v>17</v>
      </c>
      <c r="E89">
        <v>67</v>
      </c>
      <c r="G89">
        <v>42</v>
      </c>
    </row>
    <row r="90" spans="1:7" x14ac:dyDescent="0.25">
      <c r="A90" t="s">
        <v>18</v>
      </c>
      <c r="E90">
        <v>32</v>
      </c>
      <c r="G90">
        <v>31</v>
      </c>
    </row>
    <row r="141" spans="1:1" x14ac:dyDescent="0.25">
      <c r="A141" s="2"/>
    </row>
  </sheetData>
  <pageMargins left="0.7" right="0.7" top="0.75" bottom="0.75" header="0.3" footer="0.3"/>
  <pageSetup scale="58" fitToHeight="0" orientation="portrait" horizontalDpi="1200" verticalDpi="1200" r:id="rId1"/>
  <drawing r:id="rId2"/>
  <legacyDrawing r:id="rId3"/>
  <oleObjects>
    <mc:AlternateContent xmlns:mc="http://schemas.openxmlformats.org/markup-compatibility/2006">
      <mc:Choice Requires="x14">
        <oleObject progId="Excel.Sheet.8" shapeId="1025" r:id="rId4">
          <objectPr defaultSize="0" autoPict="0" r:id="rId5">
            <anchor moveWithCells="1">
              <from>
                <xdr:col>0</xdr:col>
                <xdr:colOff>0</xdr:colOff>
                <xdr:row>91</xdr:row>
                <xdr:rowOff>0</xdr:rowOff>
              </from>
              <to>
                <xdr:col>16</xdr:col>
                <xdr:colOff>600075</xdr:colOff>
                <xdr:row>120</xdr:row>
                <xdr:rowOff>38100</xdr:rowOff>
              </to>
            </anchor>
          </objectPr>
        </oleObject>
      </mc:Choice>
      <mc:Fallback>
        <oleObject progId="Excel.Sheet.8" shapeId="1025" r:id="rId4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203"/>
  <sheetViews>
    <sheetView workbookViewId="0"/>
  </sheetViews>
  <sheetFormatPr defaultRowHeight="12.75" x14ac:dyDescent="0.2"/>
  <cols>
    <col min="1" max="1" width="9.140625" style="3"/>
    <col min="2" max="2" width="12.85546875" style="3" customWidth="1"/>
    <col min="3" max="6" width="9.140625" style="3"/>
    <col min="7" max="7" width="11" style="3" customWidth="1"/>
    <col min="8" max="8" width="74.140625" style="3" customWidth="1"/>
    <col min="9" max="11" width="0" style="3" hidden="1" customWidth="1"/>
    <col min="12" max="12" width="24.140625" style="3" customWidth="1"/>
    <col min="13" max="13" width="8.42578125" style="3" customWidth="1"/>
    <col min="14" max="14" width="7.28515625" style="3" customWidth="1"/>
    <col min="15" max="27" width="0" style="3" hidden="1" customWidth="1"/>
    <col min="28" max="30" width="9.140625" style="3"/>
    <col min="31" max="31" width="15.5703125" style="3" customWidth="1"/>
    <col min="32" max="32" width="15.140625" style="3" customWidth="1"/>
    <col min="33" max="36" width="9.140625" style="3"/>
    <col min="37" max="37" width="13.28515625" style="3" customWidth="1"/>
    <col min="38" max="38" width="12.28515625" style="3" customWidth="1"/>
    <col min="39" max="39" width="16" style="3" customWidth="1"/>
    <col min="40" max="43" width="9.140625" style="3"/>
    <col min="44" max="45" width="12" style="3" customWidth="1"/>
    <col min="46" max="46" width="9.140625" style="3"/>
    <col min="47" max="47" width="9.140625" style="10"/>
    <col min="48" max="257" width="9.140625" style="3"/>
    <col min="258" max="258" width="12.85546875" style="3" customWidth="1"/>
    <col min="259" max="262" width="9.140625" style="3"/>
    <col min="263" max="263" width="11" style="3" customWidth="1"/>
    <col min="264" max="264" width="74.140625" style="3" customWidth="1"/>
    <col min="265" max="267" width="0" style="3" hidden="1" customWidth="1"/>
    <col min="268" max="268" width="24.140625" style="3" customWidth="1"/>
    <col min="269" max="269" width="8.42578125" style="3" customWidth="1"/>
    <col min="270" max="270" width="7.28515625" style="3" customWidth="1"/>
    <col min="271" max="283" width="0" style="3" hidden="1" customWidth="1"/>
    <col min="284" max="286" width="9.140625" style="3"/>
    <col min="287" max="287" width="15.5703125" style="3" customWidth="1"/>
    <col min="288" max="288" width="15.140625" style="3" customWidth="1"/>
    <col min="289" max="292" width="9.140625" style="3"/>
    <col min="293" max="293" width="13.28515625" style="3" customWidth="1"/>
    <col min="294" max="294" width="12.28515625" style="3" customWidth="1"/>
    <col min="295" max="295" width="16" style="3" customWidth="1"/>
    <col min="296" max="299" width="9.140625" style="3"/>
    <col min="300" max="301" width="12" style="3" customWidth="1"/>
    <col min="302" max="513" width="9.140625" style="3"/>
    <col min="514" max="514" width="12.85546875" style="3" customWidth="1"/>
    <col min="515" max="518" width="9.140625" style="3"/>
    <col min="519" max="519" width="11" style="3" customWidth="1"/>
    <col min="520" max="520" width="74.140625" style="3" customWidth="1"/>
    <col min="521" max="523" width="0" style="3" hidden="1" customWidth="1"/>
    <col min="524" max="524" width="24.140625" style="3" customWidth="1"/>
    <col min="525" max="525" width="8.42578125" style="3" customWidth="1"/>
    <col min="526" max="526" width="7.28515625" style="3" customWidth="1"/>
    <col min="527" max="539" width="0" style="3" hidden="1" customWidth="1"/>
    <col min="540" max="542" width="9.140625" style="3"/>
    <col min="543" max="543" width="15.5703125" style="3" customWidth="1"/>
    <col min="544" max="544" width="15.140625" style="3" customWidth="1"/>
    <col min="545" max="548" width="9.140625" style="3"/>
    <col min="549" max="549" width="13.28515625" style="3" customWidth="1"/>
    <col min="550" max="550" width="12.28515625" style="3" customWidth="1"/>
    <col min="551" max="551" width="16" style="3" customWidth="1"/>
    <col min="552" max="555" width="9.140625" style="3"/>
    <col min="556" max="557" width="12" style="3" customWidth="1"/>
    <col min="558" max="769" width="9.140625" style="3"/>
    <col min="770" max="770" width="12.85546875" style="3" customWidth="1"/>
    <col min="771" max="774" width="9.140625" style="3"/>
    <col min="775" max="775" width="11" style="3" customWidth="1"/>
    <col min="776" max="776" width="74.140625" style="3" customWidth="1"/>
    <col min="777" max="779" width="0" style="3" hidden="1" customWidth="1"/>
    <col min="780" max="780" width="24.140625" style="3" customWidth="1"/>
    <col min="781" max="781" width="8.42578125" style="3" customWidth="1"/>
    <col min="782" max="782" width="7.28515625" style="3" customWidth="1"/>
    <col min="783" max="795" width="0" style="3" hidden="1" customWidth="1"/>
    <col min="796" max="798" width="9.140625" style="3"/>
    <col min="799" max="799" width="15.5703125" style="3" customWidth="1"/>
    <col min="800" max="800" width="15.140625" style="3" customWidth="1"/>
    <col min="801" max="804" width="9.140625" style="3"/>
    <col min="805" max="805" width="13.28515625" style="3" customWidth="1"/>
    <col min="806" max="806" width="12.28515625" style="3" customWidth="1"/>
    <col min="807" max="807" width="16" style="3" customWidth="1"/>
    <col min="808" max="811" width="9.140625" style="3"/>
    <col min="812" max="813" width="12" style="3" customWidth="1"/>
    <col min="814" max="1025" width="9.140625" style="3"/>
    <col min="1026" max="1026" width="12.85546875" style="3" customWidth="1"/>
    <col min="1027" max="1030" width="9.140625" style="3"/>
    <col min="1031" max="1031" width="11" style="3" customWidth="1"/>
    <col min="1032" max="1032" width="74.140625" style="3" customWidth="1"/>
    <col min="1033" max="1035" width="0" style="3" hidden="1" customWidth="1"/>
    <col min="1036" max="1036" width="24.140625" style="3" customWidth="1"/>
    <col min="1037" max="1037" width="8.42578125" style="3" customWidth="1"/>
    <col min="1038" max="1038" width="7.28515625" style="3" customWidth="1"/>
    <col min="1039" max="1051" width="0" style="3" hidden="1" customWidth="1"/>
    <col min="1052" max="1054" width="9.140625" style="3"/>
    <col min="1055" max="1055" width="15.5703125" style="3" customWidth="1"/>
    <col min="1056" max="1056" width="15.140625" style="3" customWidth="1"/>
    <col min="1057" max="1060" width="9.140625" style="3"/>
    <col min="1061" max="1061" width="13.28515625" style="3" customWidth="1"/>
    <col min="1062" max="1062" width="12.28515625" style="3" customWidth="1"/>
    <col min="1063" max="1063" width="16" style="3" customWidth="1"/>
    <col min="1064" max="1067" width="9.140625" style="3"/>
    <col min="1068" max="1069" width="12" style="3" customWidth="1"/>
    <col min="1070" max="1281" width="9.140625" style="3"/>
    <col min="1282" max="1282" width="12.85546875" style="3" customWidth="1"/>
    <col min="1283" max="1286" width="9.140625" style="3"/>
    <col min="1287" max="1287" width="11" style="3" customWidth="1"/>
    <col min="1288" max="1288" width="74.140625" style="3" customWidth="1"/>
    <col min="1289" max="1291" width="0" style="3" hidden="1" customWidth="1"/>
    <col min="1292" max="1292" width="24.140625" style="3" customWidth="1"/>
    <col min="1293" max="1293" width="8.42578125" style="3" customWidth="1"/>
    <col min="1294" max="1294" width="7.28515625" style="3" customWidth="1"/>
    <col min="1295" max="1307" width="0" style="3" hidden="1" customWidth="1"/>
    <col min="1308" max="1310" width="9.140625" style="3"/>
    <col min="1311" max="1311" width="15.5703125" style="3" customWidth="1"/>
    <col min="1312" max="1312" width="15.140625" style="3" customWidth="1"/>
    <col min="1313" max="1316" width="9.140625" style="3"/>
    <col min="1317" max="1317" width="13.28515625" style="3" customWidth="1"/>
    <col min="1318" max="1318" width="12.28515625" style="3" customWidth="1"/>
    <col min="1319" max="1319" width="16" style="3" customWidth="1"/>
    <col min="1320" max="1323" width="9.140625" style="3"/>
    <col min="1324" max="1325" width="12" style="3" customWidth="1"/>
    <col min="1326" max="1537" width="9.140625" style="3"/>
    <col min="1538" max="1538" width="12.85546875" style="3" customWidth="1"/>
    <col min="1539" max="1542" width="9.140625" style="3"/>
    <col min="1543" max="1543" width="11" style="3" customWidth="1"/>
    <col min="1544" max="1544" width="74.140625" style="3" customWidth="1"/>
    <col min="1545" max="1547" width="0" style="3" hidden="1" customWidth="1"/>
    <col min="1548" max="1548" width="24.140625" style="3" customWidth="1"/>
    <col min="1549" max="1549" width="8.42578125" style="3" customWidth="1"/>
    <col min="1550" max="1550" width="7.28515625" style="3" customWidth="1"/>
    <col min="1551" max="1563" width="0" style="3" hidden="1" customWidth="1"/>
    <col min="1564" max="1566" width="9.140625" style="3"/>
    <col min="1567" max="1567" width="15.5703125" style="3" customWidth="1"/>
    <col min="1568" max="1568" width="15.140625" style="3" customWidth="1"/>
    <col min="1569" max="1572" width="9.140625" style="3"/>
    <col min="1573" max="1573" width="13.28515625" style="3" customWidth="1"/>
    <col min="1574" max="1574" width="12.28515625" style="3" customWidth="1"/>
    <col min="1575" max="1575" width="16" style="3" customWidth="1"/>
    <col min="1576" max="1579" width="9.140625" style="3"/>
    <col min="1580" max="1581" width="12" style="3" customWidth="1"/>
    <col min="1582" max="1793" width="9.140625" style="3"/>
    <col min="1794" max="1794" width="12.85546875" style="3" customWidth="1"/>
    <col min="1795" max="1798" width="9.140625" style="3"/>
    <col min="1799" max="1799" width="11" style="3" customWidth="1"/>
    <col min="1800" max="1800" width="74.140625" style="3" customWidth="1"/>
    <col min="1801" max="1803" width="0" style="3" hidden="1" customWidth="1"/>
    <col min="1804" max="1804" width="24.140625" style="3" customWidth="1"/>
    <col min="1805" max="1805" width="8.42578125" style="3" customWidth="1"/>
    <col min="1806" max="1806" width="7.28515625" style="3" customWidth="1"/>
    <col min="1807" max="1819" width="0" style="3" hidden="1" customWidth="1"/>
    <col min="1820" max="1822" width="9.140625" style="3"/>
    <col min="1823" max="1823" width="15.5703125" style="3" customWidth="1"/>
    <col min="1824" max="1824" width="15.140625" style="3" customWidth="1"/>
    <col min="1825" max="1828" width="9.140625" style="3"/>
    <col min="1829" max="1829" width="13.28515625" style="3" customWidth="1"/>
    <col min="1830" max="1830" width="12.28515625" style="3" customWidth="1"/>
    <col min="1831" max="1831" width="16" style="3" customWidth="1"/>
    <col min="1832" max="1835" width="9.140625" style="3"/>
    <col min="1836" max="1837" width="12" style="3" customWidth="1"/>
    <col min="1838" max="2049" width="9.140625" style="3"/>
    <col min="2050" max="2050" width="12.85546875" style="3" customWidth="1"/>
    <col min="2051" max="2054" width="9.140625" style="3"/>
    <col min="2055" max="2055" width="11" style="3" customWidth="1"/>
    <col min="2056" max="2056" width="74.140625" style="3" customWidth="1"/>
    <col min="2057" max="2059" width="0" style="3" hidden="1" customWidth="1"/>
    <col min="2060" max="2060" width="24.140625" style="3" customWidth="1"/>
    <col min="2061" max="2061" width="8.42578125" style="3" customWidth="1"/>
    <col min="2062" max="2062" width="7.28515625" style="3" customWidth="1"/>
    <col min="2063" max="2075" width="0" style="3" hidden="1" customWidth="1"/>
    <col min="2076" max="2078" width="9.140625" style="3"/>
    <col min="2079" max="2079" width="15.5703125" style="3" customWidth="1"/>
    <col min="2080" max="2080" width="15.140625" style="3" customWidth="1"/>
    <col min="2081" max="2084" width="9.140625" style="3"/>
    <col min="2085" max="2085" width="13.28515625" style="3" customWidth="1"/>
    <col min="2086" max="2086" width="12.28515625" style="3" customWidth="1"/>
    <col min="2087" max="2087" width="16" style="3" customWidth="1"/>
    <col min="2088" max="2091" width="9.140625" style="3"/>
    <col min="2092" max="2093" width="12" style="3" customWidth="1"/>
    <col min="2094" max="2305" width="9.140625" style="3"/>
    <col min="2306" max="2306" width="12.85546875" style="3" customWidth="1"/>
    <col min="2307" max="2310" width="9.140625" style="3"/>
    <col min="2311" max="2311" width="11" style="3" customWidth="1"/>
    <col min="2312" max="2312" width="74.140625" style="3" customWidth="1"/>
    <col min="2313" max="2315" width="0" style="3" hidden="1" customWidth="1"/>
    <col min="2316" max="2316" width="24.140625" style="3" customWidth="1"/>
    <col min="2317" max="2317" width="8.42578125" style="3" customWidth="1"/>
    <col min="2318" max="2318" width="7.28515625" style="3" customWidth="1"/>
    <col min="2319" max="2331" width="0" style="3" hidden="1" customWidth="1"/>
    <col min="2332" max="2334" width="9.140625" style="3"/>
    <col min="2335" max="2335" width="15.5703125" style="3" customWidth="1"/>
    <col min="2336" max="2336" width="15.140625" style="3" customWidth="1"/>
    <col min="2337" max="2340" width="9.140625" style="3"/>
    <col min="2341" max="2341" width="13.28515625" style="3" customWidth="1"/>
    <col min="2342" max="2342" width="12.28515625" style="3" customWidth="1"/>
    <col min="2343" max="2343" width="16" style="3" customWidth="1"/>
    <col min="2344" max="2347" width="9.140625" style="3"/>
    <col min="2348" max="2349" width="12" style="3" customWidth="1"/>
    <col min="2350" max="2561" width="9.140625" style="3"/>
    <col min="2562" max="2562" width="12.85546875" style="3" customWidth="1"/>
    <col min="2563" max="2566" width="9.140625" style="3"/>
    <col min="2567" max="2567" width="11" style="3" customWidth="1"/>
    <col min="2568" max="2568" width="74.140625" style="3" customWidth="1"/>
    <col min="2569" max="2571" width="0" style="3" hidden="1" customWidth="1"/>
    <col min="2572" max="2572" width="24.140625" style="3" customWidth="1"/>
    <col min="2573" max="2573" width="8.42578125" style="3" customWidth="1"/>
    <col min="2574" max="2574" width="7.28515625" style="3" customWidth="1"/>
    <col min="2575" max="2587" width="0" style="3" hidden="1" customWidth="1"/>
    <col min="2588" max="2590" width="9.140625" style="3"/>
    <col min="2591" max="2591" width="15.5703125" style="3" customWidth="1"/>
    <col min="2592" max="2592" width="15.140625" style="3" customWidth="1"/>
    <col min="2593" max="2596" width="9.140625" style="3"/>
    <col min="2597" max="2597" width="13.28515625" style="3" customWidth="1"/>
    <col min="2598" max="2598" width="12.28515625" style="3" customWidth="1"/>
    <col min="2599" max="2599" width="16" style="3" customWidth="1"/>
    <col min="2600" max="2603" width="9.140625" style="3"/>
    <col min="2604" max="2605" width="12" style="3" customWidth="1"/>
    <col min="2606" max="2817" width="9.140625" style="3"/>
    <col min="2818" max="2818" width="12.85546875" style="3" customWidth="1"/>
    <col min="2819" max="2822" width="9.140625" style="3"/>
    <col min="2823" max="2823" width="11" style="3" customWidth="1"/>
    <col min="2824" max="2824" width="74.140625" style="3" customWidth="1"/>
    <col min="2825" max="2827" width="0" style="3" hidden="1" customWidth="1"/>
    <col min="2828" max="2828" width="24.140625" style="3" customWidth="1"/>
    <col min="2829" max="2829" width="8.42578125" style="3" customWidth="1"/>
    <col min="2830" max="2830" width="7.28515625" style="3" customWidth="1"/>
    <col min="2831" max="2843" width="0" style="3" hidden="1" customWidth="1"/>
    <col min="2844" max="2846" width="9.140625" style="3"/>
    <col min="2847" max="2847" width="15.5703125" style="3" customWidth="1"/>
    <col min="2848" max="2848" width="15.140625" style="3" customWidth="1"/>
    <col min="2849" max="2852" width="9.140625" style="3"/>
    <col min="2853" max="2853" width="13.28515625" style="3" customWidth="1"/>
    <col min="2854" max="2854" width="12.28515625" style="3" customWidth="1"/>
    <col min="2855" max="2855" width="16" style="3" customWidth="1"/>
    <col min="2856" max="2859" width="9.140625" style="3"/>
    <col min="2860" max="2861" width="12" style="3" customWidth="1"/>
    <col min="2862" max="3073" width="9.140625" style="3"/>
    <col min="3074" max="3074" width="12.85546875" style="3" customWidth="1"/>
    <col min="3075" max="3078" width="9.140625" style="3"/>
    <col min="3079" max="3079" width="11" style="3" customWidth="1"/>
    <col min="3080" max="3080" width="74.140625" style="3" customWidth="1"/>
    <col min="3081" max="3083" width="0" style="3" hidden="1" customWidth="1"/>
    <col min="3084" max="3084" width="24.140625" style="3" customWidth="1"/>
    <col min="3085" max="3085" width="8.42578125" style="3" customWidth="1"/>
    <col min="3086" max="3086" width="7.28515625" style="3" customWidth="1"/>
    <col min="3087" max="3099" width="0" style="3" hidden="1" customWidth="1"/>
    <col min="3100" max="3102" width="9.140625" style="3"/>
    <col min="3103" max="3103" width="15.5703125" style="3" customWidth="1"/>
    <col min="3104" max="3104" width="15.140625" style="3" customWidth="1"/>
    <col min="3105" max="3108" width="9.140625" style="3"/>
    <col min="3109" max="3109" width="13.28515625" style="3" customWidth="1"/>
    <col min="3110" max="3110" width="12.28515625" style="3" customWidth="1"/>
    <col min="3111" max="3111" width="16" style="3" customWidth="1"/>
    <col min="3112" max="3115" width="9.140625" style="3"/>
    <col min="3116" max="3117" width="12" style="3" customWidth="1"/>
    <col min="3118" max="3329" width="9.140625" style="3"/>
    <col min="3330" max="3330" width="12.85546875" style="3" customWidth="1"/>
    <col min="3331" max="3334" width="9.140625" style="3"/>
    <col min="3335" max="3335" width="11" style="3" customWidth="1"/>
    <col min="3336" max="3336" width="74.140625" style="3" customWidth="1"/>
    <col min="3337" max="3339" width="0" style="3" hidden="1" customWidth="1"/>
    <col min="3340" max="3340" width="24.140625" style="3" customWidth="1"/>
    <col min="3341" max="3341" width="8.42578125" style="3" customWidth="1"/>
    <col min="3342" max="3342" width="7.28515625" style="3" customWidth="1"/>
    <col min="3343" max="3355" width="0" style="3" hidden="1" customWidth="1"/>
    <col min="3356" max="3358" width="9.140625" style="3"/>
    <col min="3359" max="3359" width="15.5703125" style="3" customWidth="1"/>
    <col min="3360" max="3360" width="15.140625" style="3" customWidth="1"/>
    <col min="3361" max="3364" width="9.140625" style="3"/>
    <col min="3365" max="3365" width="13.28515625" style="3" customWidth="1"/>
    <col min="3366" max="3366" width="12.28515625" style="3" customWidth="1"/>
    <col min="3367" max="3367" width="16" style="3" customWidth="1"/>
    <col min="3368" max="3371" width="9.140625" style="3"/>
    <col min="3372" max="3373" width="12" style="3" customWidth="1"/>
    <col min="3374" max="3585" width="9.140625" style="3"/>
    <col min="3586" max="3586" width="12.85546875" style="3" customWidth="1"/>
    <col min="3587" max="3590" width="9.140625" style="3"/>
    <col min="3591" max="3591" width="11" style="3" customWidth="1"/>
    <col min="3592" max="3592" width="74.140625" style="3" customWidth="1"/>
    <col min="3593" max="3595" width="0" style="3" hidden="1" customWidth="1"/>
    <col min="3596" max="3596" width="24.140625" style="3" customWidth="1"/>
    <col min="3597" max="3597" width="8.42578125" style="3" customWidth="1"/>
    <col min="3598" max="3598" width="7.28515625" style="3" customWidth="1"/>
    <col min="3599" max="3611" width="0" style="3" hidden="1" customWidth="1"/>
    <col min="3612" max="3614" width="9.140625" style="3"/>
    <col min="3615" max="3615" width="15.5703125" style="3" customWidth="1"/>
    <col min="3616" max="3616" width="15.140625" style="3" customWidth="1"/>
    <col min="3617" max="3620" width="9.140625" style="3"/>
    <col min="3621" max="3621" width="13.28515625" style="3" customWidth="1"/>
    <col min="3622" max="3622" width="12.28515625" style="3" customWidth="1"/>
    <col min="3623" max="3623" width="16" style="3" customWidth="1"/>
    <col min="3624" max="3627" width="9.140625" style="3"/>
    <col min="3628" max="3629" width="12" style="3" customWidth="1"/>
    <col min="3630" max="3841" width="9.140625" style="3"/>
    <col min="3842" max="3842" width="12.85546875" style="3" customWidth="1"/>
    <col min="3843" max="3846" width="9.140625" style="3"/>
    <col min="3847" max="3847" width="11" style="3" customWidth="1"/>
    <col min="3848" max="3848" width="74.140625" style="3" customWidth="1"/>
    <col min="3849" max="3851" width="0" style="3" hidden="1" customWidth="1"/>
    <col min="3852" max="3852" width="24.140625" style="3" customWidth="1"/>
    <col min="3853" max="3853" width="8.42578125" style="3" customWidth="1"/>
    <col min="3854" max="3854" width="7.28515625" style="3" customWidth="1"/>
    <col min="3855" max="3867" width="0" style="3" hidden="1" customWidth="1"/>
    <col min="3868" max="3870" width="9.140625" style="3"/>
    <col min="3871" max="3871" width="15.5703125" style="3" customWidth="1"/>
    <col min="3872" max="3872" width="15.140625" style="3" customWidth="1"/>
    <col min="3873" max="3876" width="9.140625" style="3"/>
    <col min="3877" max="3877" width="13.28515625" style="3" customWidth="1"/>
    <col min="3878" max="3878" width="12.28515625" style="3" customWidth="1"/>
    <col min="3879" max="3879" width="16" style="3" customWidth="1"/>
    <col min="3880" max="3883" width="9.140625" style="3"/>
    <col min="3884" max="3885" width="12" style="3" customWidth="1"/>
    <col min="3886" max="4097" width="9.140625" style="3"/>
    <col min="4098" max="4098" width="12.85546875" style="3" customWidth="1"/>
    <col min="4099" max="4102" width="9.140625" style="3"/>
    <col min="4103" max="4103" width="11" style="3" customWidth="1"/>
    <col min="4104" max="4104" width="74.140625" style="3" customWidth="1"/>
    <col min="4105" max="4107" width="0" style="3" hidden="1" customWidth="1"/>
    <col min="4108" max="4108" width="24.140625" style="3" customWidth="1"/>
    <col min="4109" max="4109" width="8.42578125" style="3" customWidth="1"/>
    <col min="4110" max="4110" width="7.28515625" style="3" customWidth="1"/>
    <col min="4111" max="4123" width="0" style="3" hidden="1" customWidth="1"/>
    <col min="4124" max="4126" width="9.140625" style="3"/>
    <col min="4127" max="4127" width="15.5703125" style="3" customWidth="1"/>
    <col min="4128" max="4128" width="15.140625" style="3" customWidth="1"/>
    <col min="4129" max="4132" width="9.140625" style="3"/>
    <col min="4133" max="4133" width="13.28515625" style="3" customWidth="1"/>
    <col min="4134" max="4134" width="12.28515625" style="3" customWidth="1"/>
    <col min="4135" max="4135" width="16" style="3" customWidth="1"/>
    <col min="4136" max="4139" width="9.140625" style="3"/>
    <col min="4140" max="4141" width="12" style="3" customWidth="1"/>
    <col min="4142" max="4353" width="9.140625" style="3"/>
    <col min="4354" max="4354" width="12.85546875" style="3" customWidth="1"/>
    <col min="4355" max="4358" width="9.140625" style="3"/>
    <col min="4359" max="4359" width="11" style="3" customWidth="1"/>
    <col min="4360" max="4360" width="74.140625" style="3" customWidth="1"/>
    <col min="4361" max="4363" width="0" style="3" hidden="1" customWidth="1"/>
    <col min="4364" max="4364" width="24.140625" style="3" customWidth="1"/>
    <col min="4365" max="4365" width="8.42578125" style="3" customWidth="1"/>
    <col min="4366" max="4366" width="7.28515625" style="3" customWidth="1"/>
    <col min="4367" max="4379" width="0" style="3" hidden="1" customWidth="1"/>
    <col min="4380" max="4382" width="9.140625" style="3"/>
    <col min="4383" max="4383" width="15.5703125" style="3" customWidth="1"/>
    <col min="4384" max="4384" width="15.140625" style="3" customWidth="1"/>
    <col min="4385" max="4388" width="9.140625" style="3"/>
    <col min="4389" max="4389" width="13.28515625" style="3" customWidth="1"/>
    <col min="4390" max="4390" width="12.28515625" style="3" customWidth="1"/>
    <col min="4391" max="4391" width="16" style="3" customWidth="1"/>
    <col min="4392" max="4395" width="9.140625" style="3"/>
    <col min="4396" max="4397" width="12" style="3" customWidth="1"/>
    <col min="4398" max="4609" width="9.140625" style="3"/>
    <col min="4610" max="4610" width="12.85546875" style="3" customWidth="1"/>
    <col min="4611" max="4614" width="9.140625" style="3"/>
    <col min="4615" max="4615" width="11" style="3" customWidth="1"/>
    <col min="4616" max="4616" width="74.140625" style="3" customWidth="1"/>
    <col min="4617" max="4619" width="0" style="3" hidden="1" customWidth="1"/>
    <col min="4620" max="4620" width="24.140625" style="3" customWidth="1"/>
    <col min="4621" max="4621" width="8.42578125" style="3" customWidth="1"/>
    <col min="4622" max="4622" width="7.28515625" style="3" customWidth="1"/>
    <col min="4623" max="4635" width="0" style="3" hidden="1" customWidth="1"/>
    <col min="4636" max="4638" width="9.140625" style="3"/>
    <col min="4639" max="4639" width="15.5703125" style="3" customWidth="1"/>
    <col min="4640" max="4640" width="15.140625" style="3" customWidth="1"/>
    <col min="4641" max="4644" width="9.140625" style="3"/>
    <col min="4645" max="4645" width="13.28515625" style="3" customWidth="1"/>
    <col min="4646" max="4646" width="12.28515625" style="3" customWidth="1"/>
    <col min="4647" max="4647" width="16" style="3" customWidth="1"/>
    <col min="4648" max="4651" width="9.140625" style="3"/>
    <col min="4652" max="4653" width="12" style="3" customWidth="1"/>
    <col min="4654" max="4865" width="9.140625" style="3"/>
    <col min="4866" max="4866" width="12.85546875" style="3" customWidth="1"/>
    <col min="4867" max="4870" width="9.140625" style="3"/>
    <col min="4871" max="4871" width="11" style="3" customWidth="1"/>
    <col min="4872" max="4872" width="74.140625" style="3" customWidth="1"/>
    <col min="4873" max="4875" width="0" style="3" hidden="1" customWidth="1"/>
    <col min="4876" max="4876" width="24.140625" style="3" customWidth="1"/>
    <col min="4877" max="4877" width="8.42578125" style="3" customWidth="1"/>
    <col min="4878" max="4878" width="7.28515625" style="3" customWidth="1"/>
    <col min="4879" max="4891" width="0" style="3" hidden="1" customWidth="1"/>
    <col min="4892" max="4894" width="9.140625" style="3"/>
    <col min="4895" max="4895" width="15.5703125" style="3" customWidth="1"/>
    <col min="4896" max="4896" width="15.140625" style="3" customWidth="1"/>
    <col min="4897" max="4900" width="9.140625" style="3"/>
    <col min="4901" max="4901" width="13.28515625" style="3" customWidth="1"/>
    <col min="4902" max="4902" width="12.28515625" style="3" customWidth="1"/>
    <col min="4903" max="4903" width="16" style="3" customWidth="1"/>
    <col min="4904" max="4907" width="9.140625" style="3"/>
    <col min="4908" max="4909" width="12" style="3" customWidth="1"/>
    <col min="4910" max="5121" width="9.140625" style="3"/>
    <col min="5122" max="5122" width="12.85546875" style="3" customWidth="1"/>
    <col min="5123" max="5126" width="9.140625" style="3"/>
    <col min="5127" max="5127" width="11" style="3" customWidth="1"/>
    <col min="5128" max="5128" width="74.140625" style="3" customWidth="1"/>
    <col min="5129" max="5131" width="0" style="3" hidden="1" customWidth="1"/>
    <col min="5132" max="5132" width="24.140625" style="3" customWidth="1"/>
    <col min="5133" max="5133" width="8.42578125" style="3" customWidth="1"/>
    <col min="5134" max="5134" width="7.28515625" style="3" customWidth="1"/>
    <col min="5135" max="5147" width="0" style="3" hidden="1" customWidth="1"/>
    <col min="5148" max="5150" width="9.140625" style="3"/>
    <col min="5151" max="5151" width="15.5703125" style="3" customWidth="1"/>
    <col min="5152" max="5152" width="15.140625" style="3" customWidth="1"/>
    <col min="5153" max="5156" width="9.140625" style="3"/>
    <col min="5157" max="5157" width="13.28515625" style="3" customWidth="1"/>
    <col min="5158" max="5158" width="12.28515625" style="3" customWidth="1"/>
    <col min="5159" max="5159" width="16" style="3" customWidth="1"/>
    <col min="5160" max="5163" width="9.140625" style="3"/>
    <col min="5164" max="5165" width="12" style="3" customWidth="1"/>
    <col min="5166" max="5377" width="9.140625" style="3"/>
    <col min="5378" max="5378" width="12.85546875" style="3" customWidth="1"/>
    <col min="5379" max="5382" width="9.140625" style="3"/>
    <col min="5383" max="5383" width="11" style="3" customWidth="1"/>
    <col min="5384" max="5384" width="74.140625" style="3" customWidth="1"/>
    <col min="5385" max="5387" width="0" style="3" hidden="1" customWidth="1"/>
    <col min="5388" max="5388" width="24.140625" style="3" customWidth="1"/>
    <col min="5389" max="5389" width="8.42578125" style="3" customWidth="1"/>
    <col min="5390" max="5390" width="7.28515625" style="3" customWidth="1"/>
    <col min="5391" max="5403" width="0" style="3" hidden="1" customWidth="1"/>
    <col min="5404" max="5406" width="9.140625" style="3"/>
    <col min="5407" max="5407" width="15.5703125" style="3" customWidth="1"/>
    <col min="5408" max="5408" width="15.140625" style="3" customWidth="1"/>
    <col min="5409" max="5412" width="9.140625" style="3"/>
    <col min="5413" max="5413" width="13.28515625" style="3" customWidth="1"/>
    <col min="5414" max="5414" width="12.28515625" style="3" customWidth="1"/>
    <col min="5415" max="5415" width="16" style="3" customWidth="1"/>
    <col min="5416" max="5419" width="9.140625" style="3"/>
    <col min="5420" max="5421" width="12" style="3" customWidth="1"/>
    <col min="5422" max="5633" width="9.140625" style="3"/>
    <col min="5634" max="5634" width="12.85546875" style="3" customWidth="1"/>
    <col min="5635" max="5638" width="9.140625" style="3"/>
    <col min="5639" max="5639" width="11" style="3" customWidth="1"/>
    <col min="5640" max="5640" width="74.140625" style="3" customWidth="1"/>
    <col min="5641" max="5643" width="0" style="3" hidden="1" customWidth="1"/>
    <col min="5644" max="5644" width="24.140625" style="3" customWidth="1"/>
    <col min="5645" max="5645" width="8.42578125" style="3" customWidth="1"/>
    <col min="5646" max="5646" width="7.28515625" style="3" customWidth="1"/>
    <col min="5647" max="5659" width="0" style="3" hidden="1" customWidth="1"/>
    <col min="5660" max="5662" width="9.140625" style="3"/>
    <col min="5663" max="5663" width="15.5703125" style="3" customWidth="1"/>
    <col min="5664" max="5664" width="15.140625" style="3" customWidth="1"/>
    <col min="5665" max="5668" width="9.140625" style="3"/>
    <col min="5669" max="5669" width="13.28515625" style="3" customWidth="1"/>
    <col min="5670" max="5670" width="12.28515625" style="3" customWidth="1"/>
    <col min="5671" max="5671" width="16" style="3" customWidth="1"/>
    <col min="5672" max="5675" width="9.140625" style="3"/>
    <col min="5676" max="5677" width="12" style="3" customWidth="1"/>
    <col min="5678" max="5889" width="9.140625" style="3"/>
    <col min="5890" max="5890" width="12.85546875" style="3" customWidth="1"/>
    <col min="5891" max="5894" width="9.140625" style="3"/>
    <col min="5895" max="5895" width="11" style="3" customWidth="1"/>
    <col min="5896" max="5896" width="74.140625" style="3" customWidth="1"/>
    <col min="5897" max="5899" width="0" style="3" hidden="1" customWidth="1"/>
    <col min="5900" max="5900" width="24.140625" style="3" customWidth="1"/>
    <col min="5901" max="5901" width="8.42578125" style="3" customWidth="1"/>
    <col min="5902" max="5902" width="7.28515625" style="3" customWidth="1"/>
    <col min="5903" max="5915" width="0" style="3" hidden="1" customWidth="1"/>
    <col min="5916" max="5918" width="9.140625" style="3"/>
    <col min="5919" max="5919" width="15.5703125" style="3" customWidth="1"/>
    <col min="5920" max="5920" width="15.140625" style="3" customWidth="1"/>
    <col min="5921" max="5924" width="9.140625" style="3"/>
    <col min="5925" max="5925" width="13.28515625" style="3" customWidth="1"/>
    <col min="5926" max="5926" width="12.28515625" style="3" customWidth="1"/>
    <col min="5927" max="5927" width="16" style="3" customWidth="1"/>
    <col min="5928" max="5931" width="9.140625" style="3"/>
    <col min="5932" max="5933" width="12" style="3" customWidth="1"/>
    <col min="5934" max="6145" width="9.140625" style="3"/>
    <col min="6146" max="6146" width="12.85546875" style="3" customWidth="1"/>
    <col min="6147" max="6150" width="9.140625" style="3"/>
    <col min="6151" max="6151" width="11" style="3" customWidth="1"/>
    <col min="6152" max="6152" width="74.140625" style="3" customWidth="1"/>
    <col min="6153" max="6155" width="0" style="3" hidden="1" customWidth="1"/>
    <col min="6156" max="6156" width="24.140625" style="3" customWidth="1"/>
    <col min="6157" max="6157" width="8.42578125" style="3" customWidth="1"/>
    <col min="6158" max="6158" width="7.28515625" style="3" customWidth="1"/>
    <col min="6159" max="6171" width="0" style="3" hidden="1" customWidth="1"/>
    <col min="6172" max="6174" width="9.140625" style="3"/>
    <col min="6175" max="6175" width="15.5703125" style="3" customWidth="1"/>
    <col min="6176" max="6176" width="15.140625" style="3" customWidth="1"/>
    <col min="6177" max="6180" width="9.140625" style="3"/>
    <col min="6181" max="6181" width="13.28515625" style="3" customWidth="1"/>
    <col min="6182" max="6182" width="12.28515625" style="3" customWidth="1"/>
    <col min="6183" max="6183" width="16" style="3" customWidth="1"/>
    <col min="6184" max="6187" width="9.140625" style="3"/>
    <col min="6188" max="6189" width="12" style="3" customWidth="1"/>
    <col min="6190" max="6401" width="9.140625" style="3"/>
    <col min="6402" max="6402" width="12.85546875" style="3" customWidth="1"/>
    <col min="6403" max="6406" width="9.140625" style="3"/>
    <col min="6407" max="6407" width="11" style="3" customWidth="1"/>
    <col min="6408" max="6408" width="74.140625" style="3" customWidth="1"/>
    <col min="6409" max="6411" width="0" style="3" hidden="1" customWidth="1"/>
    <col min="6412" max="6412" width="24.140625" style="3" customWidth="1"/>
    <col min="6413" max="6413" width="8.42578125" style="3" customWidth="1"/>
    <col min="6414" max="6414" width="7.28515625" style="3" customWidth="1"/>
    <col min="6415" max="6427" width="0" style="3" hidden="1" customWidth="1"/>
    <col min="6428" max="6430" width="9.140625" style="3"/>
    <col min="6431" max="6431" width="15.5703125" style="3" customWidth="1"/>
    <col min="6432" max="6432" width="15.140625" style="3" customWidth="1"/>
    <col min="6433" max="6436" width="9.140625" style="3"/>
    <col min="6437" max="6437" width="13.28515625" style="3" customWidth="1"/>
    <col min="6438" max="6438" width="12.28515625" style="3" customWidth="1"/>
    <col min="6439" max="6439" width="16" style="3" customWidth="1"/>
    <col min="6440" max="6443" width="9.140625" style="3"/>
    <col min="6444" max="6445" width="12" style="3" customWidth="1"/>
    <col min="6446" max="6657" width="9.140625" style="3"/>
    <col min="6658" max="6658" width="12.85546875" style="3" customWidth="1"/>
    <col min="6659" max="6662" width="9.140625" style="3"/>
    <col min="6663" max="6663" width="11" style="3" customWidth="1"/>
    <col min="6664" max="6664" width="74.140625" style="3" customWidth="1"/>
    <col min="6665" max="6667" width="0" style="3" hidden="1" customWidth="1"/>
    <col min="6668" max="6668" width="24.140625" style="3" customWidth="1"/>
    <col min="6669" max="6669" width="8.42578125" style="3" customWidth="1"/>
    <col min="6670" max="6670" width="7.28515625" style="3" customWidth="1"/>
    <col min="6671" max="6683" width="0" style="3" hidden="1" customWidth="1"/>
    <col min="6684" max="6686" width="9.140625" style="3"/>
    <col min="6687" max="6687" width="15.5703125" style="3" customWidth="1"/>
    <col min="6688" max="6688" width="15.140625" style="3" customWidth="1"/>
    <col min="6689" max="6692" width="9.140625" style="3"/>
    <col min="6693" max="6693" width="13.28515625" style="3" customWidth="1"/>
    <col min="6694" max="6694" width="12.28515625" style="3" customWidth="1"/>
    <col min="6695" max="6695" width="16" style="3" customWidth="1"/>
    <col min="6696" max="6699" width="9.140625" style="3"/>
    <col min="6700" max="6701" width="12" style="3" customWidth="1"/>
    <col min="6702" max="6913" width="9.140625" style="3"/>
    <col min="6914" max="6914" width="12.85546875" style="3" customWidth="1"/>
    <col min="6915" max="6918" width="9.140625" style="3"/>
    <col min="6919" max="6919" width="11" style="3" customWidth="1"/>
    <col min="6920" max="6920" width="74.140625" style="3" customWidth="1"/>
    <col min="6921" max="6923" width="0" style="3" hidden="1" customWidth="1"/>
    <col min="6924" max="6924" width="24.140625" style="3" customWidth="1"/>
    <col min="6925" max="6925" width="8.42578125" style="3" customWidth="1"/>
    <col min="6926" max="6926" width="7.28515625" style="3" customWidth="1"/>
    <col min="6927" max="6939" width="0" style="3" hidden="1" customWidth="1"/>
    <col min="6940" max="6942" width="9.140625" style="3"/>
    <col min="6943" max="6943" width="15.5703125" style="3" customWidth="1"/>
    <col min="6944" max="6944" width="15.140625" style="3" customWidth="1"/>
    <col min="6945" max="6948" width="9.140625" style="3"/>
    <col min="6949" max="6949" width="13.28515625" style="3" customWidth="1"/>
    <col min="6950" max="6950" width="12.28515625" style="3" customWidth="1"/>
    <col min="6951" max="6951" width="16" style="3" customWidth="1"/>
    <col min="6952" max="6955" width="9.140625" style="3"/>
    <col min="6956" max="6957" width="12" style="3" customWidth="1"/>
    <col min="6958" max="7169" width="9.140625" style="3"/>
    <col min="7170" max="7170" width="12.85546875" style="3" customWidth="1"/>
    <col min="7171" max="7174" width="9.140625" style="3"/>
    <col min="7175" max="7175" width="11" style="3" customWidth="1"/>
    <col min="7176" max="7176" width="74.140625" style="3" customWidth="1"/>
    <col min="7177" max="7179" width="0" style="3" hidden="1" customWidth="1"/>
    <col min="7180" max="7180" width="24.140625" style="3" customWidth="1"/>
    <col min="7181" max="7181" width="8.42578125" style="3" customWidth="1"/>
    <col min="7182" max="7182" width="7.28515625" style="3" customWidth="1"/>
    <col min="7183" max="7195" width="0" style="3" hidden="1" customWidth="1"/>
    <col min="7196" max="7198" width="9.140625" style="3"/>
    <col min="7199" max="7199" width="15.5703125" style="3" customWidth="1"/>
    <col min="7200" max="7200" width="15.140625" style="3" customWidth="1"/>
    <col min="7201" max="7204" width="9.140625" style="3"/>
    <col min="7205" max="7205" width="13.28515625" style="3" customWidth="1"/>
    <col min="7206" max="7206" width="12.28515625" style="3" customWidth="1"/>
    <col min="7207" max="7207" width="16" style="3" customWidth="1"/>
    <col min="7208" max="7211" width="9.140625" style="3"/>
    <col min="7212" max="7213" width="12" style="3" customWidth="1"/>
    <col min="7214" max="7425" width="9.140625" style="3"/>
    <col min="7426" max="7426" width="12.85546875" style="3" customWidth="1"/>
    <col min="7427" max="7430" width="9.140625" style="3"/>
    <col min="7431" max="7431" width="11" style="3" customWidth="1"/>
    <col min="7432" max="7432" width="74.140625" style="3" customWidth="1"/>
    <col min="7433" max="7435" width="0" style="3" hidden="1" customWidth="1"/>
    <col min="7436" max="7436" width="24.140625" style="3" customWidth="1"/>
    <col min="7437" max="7437" width="8.42578125" style="3" customWidth="1"/>
    <col min="7438" max="7438" width="7.28515625" style="3" customWidth="1"/>
    <col min="7439" max="7451" width="0" style="3" hidden="1" customWidth="1"/>
    <col min="7452" max="7454" width="9.140625" style="3"/>
    <col min="7455" max="7455" width="15.5703125" style="3" customWidth="1"/>
    <col min="7456" max="7456" width="15.140625" style="3" customWidth="1"/>
    <col min="7457" max="7460" width="9.140625" style="3"/>
    <col min="7461" max="7461" width="13.28515625" style="3" customWidth="1"/>
    <col min="7462" max="7462" width="12.28515625" style="3" customWidth="1"/>
    <col min="7463" max="7463" width="16" style="3" customWidth="1"/>
    <col min="7464" max="7467" width="9.140625" style="3"/>
    <col min="7468" max="7469" width="12" style="3" customWidth="1"/>
    <col min="7470" max="7681" width="9.140625" style="3"/>
    <col min="7682" max="7682" width="12.85546875" style="3" customWidth="1"/>
    <col min="7683" max="7686" width="9.140625" style="3"/>
    <col min="7687" max="7687" width="11" style="3" customWidth="1"/>
    <col min="7688" max="7688" width="74.140625" style="3" customWidth="1"/>
    <col min="7689" max="7691" width="0" style="3" hidden="1" customWidth="1"/>
    <col min="7692" max="7692" width="24.140625" style="3" customWidth="1"/>
    <col min="7693" max="7693" width="8.42578125" style="3" customWidth="1"/>
    <col min="7694" max="7694" width="7.28515625" style="3" customWidth="1"/>
    <col min="7695" max="7707" width="0" style="3" hidden="1" customWidth="1"/>
    <col min="7708" max="7710" width="9.140625" style="3"/>
    <col min="7711" max="7711" width="15.5703125" style="3" customWidth="1"/>
    <col min="7712" max="7712" width="15.140625" style="3" customWidth="1"/>
    <col min="7713" max="7716" width="9.140625" style="3"/>
    <col min="7717" max="7717" width="13.28515625" style="3" customWidth="1"/>
    <col min="7718" max="7718" width="12.28515625" style="3" customWidth="1"/>
    <col min="7719" max="7719" width="16" style="3" customWidth="1"/>
    <col min="7720" max="7723" width="9.140625" style="3"/>
    <col min="7724" max="7725" width="12" style="3" customWidth="1"/>
    <col min="7726" max="7937" width="9.140625" style="3"/>
    <col min="7938" max="7938" width="12.85546875" style="3" customWidth="1"/>
    <col min="7939" max="7942" width="9.140625" style="3"/>
    <col min="7943" max="7943" width="11" style="3" customWidth="1"/>
    <col min="7944" max="7944" width="74.140625" style="3" customWidth="1"/>
    <col min="7945" max="7947" width="0" style="3" hidden="1" customWidth="1"/>
    <col min="7948" max="7948" width="24.140625" style="3" customWidth="1"/>
    <col min="7949" max="7949" width="8.42578125" style="3" customWidth="1"/>
    <col min="7950" max="7950" width="7.28515625" style="3" customWidth="1"/>
    <col min="7951" max="7963" width="0" style="3" hidden="1" customWidth="1"/>
    <col min="7964" max="7966" width="9.140625" style="3"/>
    <col min="7967" max="7967" width="15.5703125" style="3" customWidth="1"/>
    <col min="7968" max="7968" width="15.140625" style="3" customWidth="1"/>
    <col min="7969" max="7972" width="9.140625" style="3"/>
    <col min="7973" max="7973" width="13.28515625" style="3" customWidth="1"/>
    <col min="7974" max="7974" width="12.28515625" style="3" customWidth="1"/>
    <col min="7975" max="7975" width="16" style="3" customWidth="1"/>
    <col min="7976" max="7979" width="9.140625" style="3"/>
    <col min="7980" max="7981" width="12" style="3" customWidth="1"/>
    <col min="7982" max="8193" width="9.140625" style="3"/>
    <col min="8194" max="8194" width="12.85546875" style="3" customWidth="1"/>
    <col min="8195" max="8198" width="9.140625" style="3"/>
    <col min="8199" max="8199" width="11" style="3" customWidth="1"/>
    <col min="8200" max="8200" width="74.140625" style="3" customWidth="1"/>
    <col min="8201" max="8203" width="0" style="3" hidden="1" customWidth="1"/>
    <col min="8204" max="8204" width="24.140625" style="3" customWidth="1"/>
    <col min="8205" max="8205" width="8.42578125" style="3" customWidth="1"/>
    <col min="8206" max="8206" width="7.28515625" style="3" customWidth="1"/>
    <col min="8207" max="8219" width="0" style="3" hidden="1" customWidth="1"/>
    <col min="8220" max="8222" width="9.140625" style="3"/>
    <col min="8223" max="8223" width="15.5703125" style="3" customWidth="1"/>
    <col min="8224" max="8224" width="15.140625" style="3" customWidth="1"/>
    <col min="8225" max="8228" width="9.140625" style="3"/>
    <col min="8229" max="8229" width="13.28515625" style="3" customWidth="1"/>
    <col min="8230" max="8230" width="12.28515625" style="3" customWidth="1"/>
    <col min="8231" max="8231" width="16" style="3" customWidth="1"/>
    <col min="8232" max="8235" width="9.140625" style="3"/>
    <col min="8236" max="8237" width="12" style="3" customWidth="1"/>
    <col min="8238" max="8449" width="9.140625" style="3"/>
    <col min="8450" max="8450" width="12.85546875" style="3" customWidth="1"/>
    <col min="8451" max="8454" width="9.140625" style="3"/>
    <col min="8455" max="8455" width="11" style="3" customWidth="1"/>
    <col min="8456" max="8456" width="74.140625" style="3" customWidth="1"/>
    <col min="8457" max="8459" width="0" style="3" hidden="1" customWidth="1"/>
    <col min="8460" max="8460" width="24.140625" style="3" customWidth="1"/>
    <col min="8461" max="8461" width="8.42578125" style="3" customWidth="1"/>
    <col min="8462" max="8462" width="7.28515625" style="3" customWidth="1"/>
    <col min="8463" max="8475" width="0" style="3" hidden="1" customWidth="1"/>
    <col min="8476" max="8478" width="9.140625" style="3"/>
    <col min="8479" max="8479" width="15.5703125" style="3" customWidth="1"/>
    <col min="8480" max="8480" width="15.140625" style="3" customWidth="1"/>
    <col min="8481" max="8484" width="9.140625" style="3"/>
    <col min="8485" max="8485" width="13.28515625" style="3" customWidth="1"/>
    <col min="8486" max="8486" width="12.28515625" style="3" customWidth="1"/>
    <col min="8487" max="8487" width="16" style="3" customWidth="1"/>
    <col min="8488" max="8491" width="9.140625" style="3"/>
    <col min="8492" max="8493" width="12" style="3" customWidth="1"/>
    <col min="8494" max="8705" width="9.140625" style="3"/>
    <col min="8706" max="8706" width="12.85546875" style="3" customWidth="1"/>
    <col min="8707" max="8710" width="9.140625" style="3"/>
    <col min="8711" max="8711" width="11" style="3" customWidth="1"/>
    <col min="8712" max="8712" width="74.140625" style="3" customWidth="1"/>
    <col min="8713" max="8715" width="0" style="3" hidden="1" customWidth="1"/>
    <col min="8716" max="8716" width="24.140625" style="3" customWidth="1"/>
    <col min="8717" max="8717" width="8.42578125" style="3" customWidth="1"/>
    <col min="8718" max="8718" width="7.28515625" style="3" customWidth="1"/>
    <col min="8719" max="8731" width="0" style="3" hidden="1" customWidth="1"/>
    <col min="8732" max="8734" width="9.140625" style="3"/>
    <col min="8735" max="8735" width="15.5703125" style="3" customWidth="1"/>
    <col min="8736" max="8736" width="15.140625" style="3" customWidth="1"/>
    <col min="8737" max="8740" width="9.140625" style="3"/>
    <col min="8741" max="8741" width="13.28515625" style="3" customWidth="1"/>
    <col min="8742" max="8742" width="12.28515625" style="3" customWidth="1"/>
    <col min="8743" max="8743" width="16" style="3" customWidth="1"/>
    <col min="8744" max="8747" width="9.140625" style="3"/>
    <col min="8748" max="8749" width="12" style="3" customWidth="1"/>
    <col min="8750" max="8961" width="9.140625" style="3"/>
    <col min="8962" max="8962" width="12.85546875" style="3" customWidth="1"/>
    <col min="8963" max="8966" width="9.140625" style="3"/>
    <col min="8967" max="8967" width="11" style="3" customWidth="1"/>
    <col min="8968" max="8968" width="74.140625" style="3" customWidth="1"/>
    <col min="8969" max="8971" width="0" style="3" hidden="1" customWidth="1"/>
    <col min="8972" max="8972" width="24.140625" style="3" customWidth="1"/>
    <col min="8973" max="8973" width="8.42578125" style="3" customWidth="1"/>
    <col min="8974" max="8974" width="7.28515625" style="3" customWidth="1"/>
    <col min="8975" max="8987" width="0" style="3" hidden="1" customWidth="1"/>
    <col min="8988" max="8990" width="9.140625" style="3"/>
    <col min="8991" max="8991" width="15.5703125" style="3" customWidth="1"/>
    <col min="8992" max="8992" width="15.140625" style="3" customWidth="1"/>
    <col min="8993" max="8996" width="9.140625" style="3"/>
    <col min="8997" max="8997" width="13.28515625" style="3" customWidth="1"/>
    <col min="8998" max="8998" width="12.28515625" style="3" customWidth="1"/>
    <col min="8999" max="8999" width="16" style="3" customWidth="1"/>
    <col min="9000" max="9003" width="9.140625" style="3"/>
    <col min="9004" max="9005" width="12" style="3" customWidth="1"/>
    <col min="9006" max="9217" width="9.140625" style="3"/>
    <col min="9218" max="9218" width="12.85546875" style="3" customWidth="1"/>
    <col min="9219" max="9222" width="9.140625" style="3"/>
    <col min="9223" max="9223" width="11" style="3" customWidth="1"/>
    <col min="9224" max="9224" width="74.140625" style="3" customWidth="1"/>
    <col min="9225" max="9227" width="0" style="3" hidden="1" customWidth="1"/>
    <col min="9228" max="9228" width="24.140625" style="3" customWidth="1"/>
    <col min="9229" max="9229" width="8.42578125" style="3" customWidth="1"/>
    <col min="9230" max="9230" width="7.28515625" style="3" customWidth="1"/>
    <col min="9231" max="9243" width="0" style="3" hidden="1" customWidth="1"/>
    <col min="9244" max="9246" width="9.140625" style="3"/>
    <col min="9247" max="9247" width="15.5703125" style="3" customWidth="1"/>
    <col min="9248" max="9248" width="15.140625" style="3" customWidth="1"/>
    <col min="9249" max="9252" width="9.140625" style="3"/>
    <col min="9253" max="9253" width="13.28515625" style="3" customWidth="1"/>
    <col min="9254" max="9254" width="12.28515625" style="3" customWidth="1"/>
    <col min="9255" max="9255" width="16" style="3" customWidth="1"/>
    <col min="9256" max="9259" width="9.140625" style="3"/>
    <col min="9260" max="9261" width="12" style="3" customWidth="1"/>
    <col min="9262" max="9473" width="9.140625" style="3"/>
    <col min="9474" max="9474" width="12.85546875" style="3" customWidth="1"/>
    <col min="9475" max="9478" width="9.140625" style="3"/>
    <col min="9479" max="9479" width="11" style="3" customWidth="1"/>
    <col min="9480" max="9480" width="74.140625" style="3" customWidth="1"/>
    <col min="9481" max="9483" width="0" style="3" hidden="1" customWidth="1"/>
    <col min="9484" max="9484" width="24.140625" style="3" customWidth="1"/>
    <col min="9485" max="9485" width="8.42578125" style="3" customWidth="1"/>
    <col min="9486" max="9486" width="7.28515625" style="3" customWidth="1"/>
    <col min="9487" max="9499" width="0" style="3" hidden="1" customWidth="1"/>
    <col min="9500" max="9502" width="9.140625" style="3"/>
    <col min="9503" max="9503" width="15.5703125" style="3" customWidth="1"/>
    <col min="9504" max="9504" width="15.140625" style="3" customWidth="1"/>
    <col min="9505" max="9508" width="9.140625" style="3"/>
    <col min="9509" max="9509" width="13.28515625" style="3" customWidth="1"/>
    <col min="9510" max="9510" width="12.28515625" style="3" customWidth="1"/>
    <col min="9511" max="9511" width="16" style="3" customWidth="1"/>
    <col min="9512" max="9515" width="9.140625" style="3"/>
    <col min="9516" max="9517" width="12" style="3" customWidth="1"/>
    <col min="9518" max="9729" width="9.140625" style="3"/>
    <col min="9730" max="9730" width="12.85546875" style="3" customWidth="1"/>
    <col min="9731" max="9734" width="9.140625" style="3"/>
    <col min="9735" max="9735" width="11" style="3" customWidth="1"/>
    <col min="9736" max="9736" width="74.140625" style="3" customWidth="1"/>
    <col min="9737" max="9739" width="0" style="3" hidden="1" customWidth="1"/>
    <col min="9740" max="9740" width="24.140625" style="3" customWidth="1"/>
    <col min="9741" max="9741" width="8.42578125" style="3" customWidth="1"/>
    <col min="9742" max="9742" width="7.28515625" style="3" customWidth="1"/>
    <col min="9743" max="9755" width="0" style="3" hidden="1" customWidth="1"/>
    <col min="9756" max="9758" width="9.140625" style="3"/>
    <col min="9759" max="9759" width="15.5703125" style="3" customWidth="1"/>
    <col min="9760" max="9760" width="15.140625" style="3" customWidth="1"/>
    <col min="9761" max="9764" width="9.140625" style="3"/>
    <col min="9765" max="9765" width="13.28515625" style="3" customWidth="1"/>
    <col min="9766" max="9766" width="12.28515625" style="3" customWidth="1"/>
    <col min="9767" max="9767" width="16" style="3" customWidth="1"/>
    <col min="9768" max="9771" width="9.140625" style="3"/>
    <col min="9772" max="9773" width="12" style="3" customWidth="1"/>
    <col min="9774" max="9985" width="9.140625" style="3"/>
    <col min="9986" max="9986" width="12.85546875" style="3" customWidth="1"/>
    <col min="9987" max="9990" width="9.140625" style="3"/>
    <col min="9991" max="9991" width="11" style="3" customWidth="1"/>
    <col min="9992" max="9992" width="74.140625" style="3" customWidth="1"/>
    <col min="9993" max="9995" width="0" style="3" hidden="1" customWidth="1"/>
    <col min="9996" max="9996" width="24.140625" style="3" customWidth="1"/>
    <col min="9997" max="9997" width="8.42578125" style="3" customWidth="1"/>
    <col min="9998" max="9998" width="7.28515625" style="3" customWidth="1"/>
    <col min="9999" max="10011" width="0" style="3" hidden="1" customWidth="1"/>
    <col min="10012" max="10014" width="9.140625" style="3"/>
    <col min="10015" max="10015" width="15.5703125" style="3" customWidth="1"/>
    <col min="10016" max="10016" width="15.140625" style="3" customWidth="1"/>
    <col min="10017" max="10020" width="9.140625" style="3"/>
    <col min="10021" max="10021" width="13.28515625" style="3" customWidth="1"/>
    <col min="10022" max="10022" width="12.28515625" style="3" customWidth="1"/>
    <col min="10023" max="10023" width="16" style="3" customWidth="1"/>
    <col min="10024" max="10027" width="9.140625" style="3"/>
    <col min="10028" max="10029" width="12" style="3" customWidth="1"/>
    <col min="10030" max="10241" width="9.140625" style="3"/>
    <col min="10242" max="10242" width="12.85546875" style="3" customWidth="1"/>
    <col min="10243" max="10246" width="9.140625" style="3"/>
    <col min="10247" max="10247" width="11" style="3" customWidth="1"/>
    <col min="10248" max="10248" width="74.140625" style="3" customWidth="1"/>
    <col min="10249" max="10251" width="0" style="3" hidden="1" customWidth="1"/>
    <col min="10252" max="10252" width="24.140625" style="3" customWidth="1"/>
    <col min="10253" max="10253" width="8.42578125" style="3" customWidth="1"/>
    <col min="10254" max="10254" width="7.28515625" style="3" customWidth="1"/>
    <col min="10255" max="10267" width="0" style="3" hidden="1" customWidth="1"/>
    <col min="10268" max="10270" width="9.140625" style="3"/>
    <col min="10271" max="10271" width="15.5703125" style="3" customWidth="1"/>
    <col min="10272" max="10272" width="15.140625" style="3" customWidth="1"/>
    <col min="10273" max="10276" width="9.140625" style="3"/>
    <col min="10277" max="10277" width="13.28515625" style="3" customWidth="1"/>
    <col min="10278" max="10278" width="12.28515625" style="3" customWidth="1"/>
    <col min="10279" max="10279" width="16" style="3" customWidth="1"/>
    <col min="10280" max="10283" width="9.140625" style="3"/>
    <col min="10284" max="10285" width="12" style="3" customWidth="1"/>
    <col min="10286" max="10497" width="9.140625" style="3"/>
    <col min="10498" max="10498" width="12.85546875" style="3" customWidth="1"/>
    <col min="10499" max="10502" width="9.140625" style="3"/>
    <col min="10503" max="10503" width="11" style="3" customWidth="1"/>
    <col min="10504" max="10504" width="74.140625" style="3" customWidth="1"/>
    <col min="10505" max="10507" width="0" style="3" hidden="1" customWidth="1"/>
    <col min="10508" max="10508" width="24.140625" style="3" customWidth="1"/>
    <col min="10509" max="10509" width="8.42578125" style="3" customWidth="1"/>
    <col min="10510" max="10510" width="7.28515625" style="3" customWidth="1"/>
    <col min="10511" max="10523" width="0" style="3" hidden="1" customWidth="1"/>
    <col min="10524" max="10526" width="9.140625" style="3"/>
    <col min="10527" max="10527" width="15.5703125" style="3" customWidth="1"/>
    <col min="10528" max="10528" width="15.140625" style="3" customWidth="1"/>
    <col min="10529" max="10532" width="9.140625" style="3"/>
    <col min="10533" max="10533" width="13.28515625" style="3" customWidth="1"/>
    <col min="10534" max="10534" width="12.28515625" style="3" customWidth="1"/>
    <col min="10535" max="10535" width="16" style="3" customWidth="1"/>
    <col min="10536" max="10539" width="9.140625" style="3"/>
    <col min="10540" max="10541" width="12" style="3" customWidth="1"/>
    <col min="10542" max="10753" width="9.140625" style="3"/>
    <col min="10754" max="10754" width="12.85546875" style="3" customWidth="1"/>
    <col min="10755" max="10758" width="9.140625" style="3"/>
    <col min="10759" max="10759" width="11" style="3" customWidth="1"/>
    <col min="10760" max="10760" width="74.140625" style="3" customWidth="1"/>
    <col min="10761" max="10763" width="0" style="3" hidden="1" customWidth="1"/>
    <col min="10764" max="10764" width="24.140625" style="3" customWidth="1"/>
    <col min="10765" max="10765" width="8.42578125" style="3" customWidth="1"/>
    <col min="10766" max="10766" width="7.28515625" style="3" customWidth="1"/>
    <col min="10767" max="10779" width="0" style="3" hidden="1" customWidth="1"/>
    <col min="10780" max="10782" width="9.140625" style="3"/>
    <col min="10783" max="10783" width="15.5703125" style="3" customWidth="1"/>
    <col min="10784" max="10784" width="15.140625" style="3" customWidth="1"/>
    <col min="10785" max="10788" width="9.140625" style="3"/>
    <col min="10789" max="10789" width="13.28515625" style="3" customWidth="1"/>
    <col min="10790" max="10790" width="12.28515625" style="3" customWidth="1"/>
    <col min="10791" max="10791" width="16" style="3" customWidth="1"/>
    <col min="10792" max="10795" width="9.140625" style="3"/>
    <col min="10796" max="10797" width="12" style="3" customWidth="1"/>
    <col min="10798" max="11009" width="9.140625" style="3"/>
    <col min="11010" max="11010" width="12.85546875" style="3" customWidth="1"/>
    <col min="11011" max="11014" width="9.140625" style="3"/>
    <col min="11015" max="11015" width="11" style="3" customWidth="1"/>
    <col min="11016" max="11016" width="74.140625" style="3" customWidth="1"/>
    <col min="11017" max="11019" width="0" style="3" hidden="1" customWidth="1"/>
    <col min="11020" max="11020" width="24.140625" style="3" customWidth="1"/>
    <col min="11021" max="11021" width="8.42578125" style="3" customWidth="1"/>
    <col min="11022" max="11022" width="7.28515625" style="3" customWidth="1"/>
    <col min="11023" max="11035" width="0" style="3" hidden="1" customWidth="1"/>
    <col min="11036" max="11038" width="9.140625" style="3"/>
    <col min="11039" max="11039" width="15.5703125" style="3" customWidth="1"/>
    <col min="11040" max="11040" width="15.140625" style="3" customWidth="1"/>
    <col min="11041" max="11044" width="9.140625" style="3"/>
    <col min="11045" max="11045" width="13.28515625" style="3" customWidth="1"/>
    <col min="11046" max="11046" width="12.28515625" style="3" customWidth="1"/>
    <col min="11047" max="11047" width="16" style="3" customWidth="1"/>
    <col min="11048" max="11051" width="9.140625" style="3"/>
    <col min="11052" max="11053" width="12" style="3" customWidth="1"/>
    <col min="11054" max="11265" width="9.140625" style="3"/>
    <col min="11266" max="11266" width="12.85546875" style="3" customWidth="1"/>
    <col min="11267" max="11270" width="9.140625" style="3"/>
    <col min="11271" max="11271" width="11" style="3" customWidth="1"/>
    <col min="11272" max="11272" width="74.140625" style="3" customWidth="1"/>
    <col min="11273" max="11275" width="0" style="3" hidden="1" customWidth="1"/>
    <col min="11276" max="11276" width="24.140625" style="3" customWidth="1"/>
    <col min="11277" max="11277" width="8.42578125" style="3" customWidth="1"/>
    <col min="11278" max="11278" width="7.28515625" style="3" customWidth="1"/>
    <col min="11279" max="11291" width="0" style="3" hidden="1" customWidth="1"/>
    <col min="11292" max="11294" width="9.140625" style="3"/>
    <col min="11295" max="11295" width="15.5703125" style="3" customWidth="1"/>
    <col min="11296" max="11296" width="15.140625" style="3" customWidth="1"/>
    <col min="11297" max="11300" width="9.140625" style="3"/>
    <col min="11301" max="11301" width="13.28515625" style="3" customWidth="1"/>
    <col min="11302" max="11302" width="12.28515625" style="3" customWidth="1"/>
    <col min="11303" max="11303" width="16" style="3" customWidth="1"/>
    <col min="11304" max="11307" width="9.140625" style="3"/>
    <col min="11308" max="11309" width="12" style="3" customWidth="1"/>
    <col min="11310" max="11521" width="9.140625" style="3"/>
    <col min="11522" max="11522" width="12.85546875" style="3" customWidth="1"/>
    <col min="11523" max="11526" width="9.140625" style="3"/>
    <col min="11527" max="11527" width="11" style="3" customWidth="1"/>
    <col min="11528" max="11528" width="74.140625" style="3" customWidth="1"/>
    <col min="11529" max="11531" width="0" style="3" hidden="1" customWidth="1"/>
    <col min="11532" max="11532" width="24.140625" style="3" customWidth="1"/>
    <col min="11533" max="11533" width="8.42578125" style="3" customWidth="1"/>
    <col min="11534" max="11534" width="7.28515625" style="3" customWidth="1"/>
    <col min="11535" max="11547" width="0" style="3" hidden="1" customWidth="1"/>
    <col min="11548" max="11550" width="9.140625" style="3"/>
    <col min="11551" max="11551" width="15.5703125" style="3" customWidth="1"/>
    <col min="11552" max="11552" width="15.140625" style="3" customWidth="1"/>
    <col min="11553" max="11556" width="9.140625" style="3"/>
    <col min="11557" max="11557" width="13.28515625" style="3" customWidth="1"/>
    <col min="11558" max="11558" width="12.28515625" style="3" customWidth="1"/>
    <col min="11559" max="11559" width="16" style="3" customWidth="1"/>
    <col min="11560" max="11563" width="9.140625" style="3"/>
    <col min="11564" max="11565" width="12" style="3" customWidth="1"/>
    <col min="11566" max="11777" width="9.140625" style="3"/>
    <col min="11778" max="11778" width="12.85546875" style="3" customWidth="1"/>
    <col min="11779" max="11782" width="9.140625" style="3"/>
    <col min="11783" max="11783" width="11" style="3" customWidth="1"/>
    <col min="11784" max="11784" width="74.140625" style="3" customWidth="1"/>
    <col min="11785" max="11787" width="0" style="3" hidden="1" customWidth="1"/>
    <col min="11788" max="11788" width="24.140625" style="3" customWidth="1"/>
    <col min="11789" max="11789" width="8.42578125" style="3" customWidth="1"/>
    <col min="11790" max="11790" width="7.28515625" style="3" customWidth="1"/>
    <col min="11791" max="11803" width="0" style="3" hidden="1" customWidth="1"/>
    <col min="11804" max="11806" width="9.140625" style="3"/>
    <col min="11807" max="11807" width="15.5703125" style="3" customWidth="1"/>
    <col min="11808" max="11808" width="15.140625" style="3" customWidth="1"/>
    <col min="11809" max="11812" width="9.140625" style="3"/>
    <col min="11813" max="11813" width="13.28515625" style="3" customWidth="1"/>
    <col min="11814" max="11814" width="12.28515625" style="3" customWidth="1"/>
    <col min="11815" max="11815" width="16" style="3" customWidth="1"/>
    <col min="11816" max="11819" width="9.140625" style="3"/>
    <col min="11820" max="11821" width="12" style="3" customWidth="1"/>
    <col min="11822" max="12033" width="9.140625" style="3"/>
    <col min="12034" max="12034" width="12.85546875" style="3" customWidth="1"/>
    <col min="12035" max="12038" width="9.140625" style="3"/>
    <col min="12039" max="12039" width="11" style="3" customWidth="1"/>
    <col min="12040" max="12040" width="74.140625" style="3" customWidth="1"/>
    <col min="12041" max="12043" width="0" style="3" hidden="1" customWidth="1"/>
    <col min="12044" max="12044" width="24.140625" style="3" customWidth="1"/>
    <col min="12045" max="12045" width="8.42578125" style="3" customWidth="1"/>
    <col min="12046" max="12046" width="7.28515625" style="3" customWidth="1"/>
    <col min="12047" max="12059" width="0" style="3" hidden="1" customWidth="1"/>
    <col min="12060" max="12062" width="9.140625" style="3"/>
    <col min="12063" max="12063" width="15.5703125" style="3" customWidth="1"/>
    <col min="12064" max="12064" width="15.140625" style="3" customWidth="1"/>
    <col min="12065" max="12068" width="9.140625" style="3"/>
    <col min="12069" max="12069" width="13.28515625" style="3" customWidth="1"/>
    <col min="12070" max="12070" width="12.28515625" style="3" customWidth="1"/>
    <col min="12071" max="12071" width="16" style="3" customWidth="1"/>
    <col min="12072" max="12075" width="9.140625" style="3"/>
    <col min="12076" max="12077" width="12" style="3" customWidth="1"/>
    <col min="12078" max="12289" width="9.140625" style="3"/>
    <col min="12290" max="12290" width="12.85546875" style="3" customWidth="1"/>
    <col min="12291" max="12294" width="9.140625" style="3"/>
    <col min="12295" max="12295" width="11" style="3" customWidth="1"/>
    <col min="12296" max="12296" width="74.140625" style="3" customWidth="1"/>
    <col min="12297" max="12299" width="0" style="3" hidden="1" customWidth="1"/>
    <col min="12300" max="12300" width="24.140625" style="3" customWidth="1"/>
    <col min="12301" max="12301" width="8.42578125" style="3" customWidth="1"/>
    <col min="12302" max="12302" width="7.28515625" style="3" customWidth="1"/>
    <col min="12303" max="12315" width="0" style="3" hidden="1" customWidth="1"/>
    <col min="12316" max="12318" width="9.140625" style="3"/>
    <col min="12319" max="12319" width="15.5703125" style="3" customWidth="1"/>
    <col min="12320" max="12320" width="15.140625" style="3" customWidth="1"/>
    <col min="12321" max="12324" width="9.140625" style="3"/>
    <col min="12325" max="12325" width="13.28515625" style="3" customWidth="1"/>
    <col min="12326" max="12326" width="12.28515625" style="3" customWidth="1"/>
    <col min="12327" max="12327" width="16" style="3" customWidth="1"/>
    <col min="12328" max="12331" width="9.140625" style="3"/>
    <col min="12332" max="12333" width="12" style="3" customWidth="1"/>
    <col min="12334" max="12545" width="9.140625" style="3"/>
    <col min="12546" max="12546" width="12.85546875" style="3" customWidth="1"/>
    <col min="12547" max="12550" width="9.140625" style="3"/>
    <col min="12551" max="12551" width="11" style="3" customWidth="1"/>
    <col min="12552" max="12552" width="74.140625" style="3" customWidth="1"/>
    <col min="12553" max="12555" width="0" style="3" hidden="1" customWidth="1"/>
    <col min="12556" max="12556" width="24.140625" style="3" customWidth="1"/>
    <col min="12557" max="12557" width="8.42578125" style="3" customWidth="1"/>
    <col min="12558" max="12558" width="7.28515625" style="3" customWidth="1"/>
    <col min="12559" max="12571" width="0" style="3" hidden="1" customWidth="1"/>
    <col min="12572" max="12574" width="9.140625" style="3"/>
    <col min="12575" max="12575" width="15.5703125" style="3" customWidth="1"/>
    <col min="12576" max="12576" width="15.140625" style="3" customWidth="1"/>
    <col min="12577" max="12580" width="9.140625" style="3"/>
    <col min="12581" max="12581" width="13.28515625" style="3" customWidth="1"/>
    <col min="12582" max="12582" width="12.28515625" style="3" customWidth="1"/>
    <col min="12583" max="12583" width="16" style="3" customWidth="1"/>
    <col min="12584" max="12587" width="9.140625" style="3"/>
    <col min="12588" max="12589" width="12" style="3" customWidth="1"/>
    <col min="12590" max="12801" width="9.140625" style="3"/>
    <col min="12802" max="12802" width="12.85546875" style="3" customWidth="1"/>
    <col min="12803" max="12806" width="9.140625" style="3"/>
    <col min="12807" max="12807" width="11" style="3" customWidth="1"/>
    <col min="12808" max="12808" width="74.140625" style="3" customWidth="1"/>
    <col min="12809" max="12811" width="0" style="3" hidden="1" customWidth="1"/>
    <col min="12812" max="12812" width="24.140625" style="3" customWidth="1"/>
    <col min="12813" max="12813" width="8.42578125" style="3" customWidth="1"/>
    <col min="12814" max="12814" width="7.28515625" style="3" customWidth="1"/>
    <col min="12815" max="12827" width="0" style="3" hidden="1" customWidth="1"/>
    <col min="12828" max="12830" width="9.140625" style="3"/>
    <col min="12831" max="12831" width="15.5703125" style="3" customWidth="1"/>
    <col min="12832" max="12832" width="15.140625" style="3" customWidth="1"/>
    <col min="12833" max="12836" width="9.140625" style="3"/>
    <col min="12837" max="12837" width="13.28515625" style="3" customWidth="1"/>
    <col min="12838" max="12838" width="12.28515625" style="3" customWidth="1"/>
    <col min="12839" max="12839" width="16" style="3" customWidth="1"/>
    <col min="12840" max="12843" width="9.140625" style="3"/>
    <col min="12844" max="12845" width="12" style="3" customWidth="1"/>
    <col min="12846" max="13057" width="9.140625" style="3"/>
    <col min="13058" max="13058" width="12.85546875" style="3" customWidth="1"/>
    <col min="13059" max="13062" width="9.140625" style="3"/>
    <col min="13063" max="13063" width="11" style="3" customWidth="1"/>
    <col min="13064" max="13064" width="74.140625" style="3" customWidth="1"/>
    <col min="13065" max="13067" width="0" style="3" hidden="1" customWidth="1"/>
    <col min="13068" max="13068" width="24.140625" style="3" customWidth="1"/>
    <col min="13069" max="13069" width="8.42578125" style="3" customWidth="1"/>
    <col min="13070" max="13070" width="7.28515625" style="3" customWidth="1"/>
    <col min="13071" max="13083" width="0" style="3" hidden="1" customWidth="1"/>
    <col min="13084" max="13086" width="9.140625" style="3"/>
    <col min="13087" max="13087" width="15.5703125" style="3" customWidth="1"/>
    <col min="13088" max="13088" width="15.140625" style="3" customWidth="1"/>
    <col min="13089" max="13092" width="9.140625" style="3"/>
    <col min="13093" max="13093" width="13.28515625" style="3" customWidth="1"/>
    <col min="13094" max="13094" width="12.28515625" style="3" customWidth="1"/>
    <col min="13095" max="13095" width="16" style="3" customWidth="1"/>
    <col min="13096" max="13099" width="9.140625" style="3"/>
    <col min="13100" max="13101" width="12" style="3" customWidth="1"/>
    <col min="13102" max="13313" width="9.140625" style="3"/>
    <col min="13314" max="13314" width="12.85546875" style="3" customWidth="1"/>
    <col min="13315" max="13318" width="9.140625" style="3"/>
    <col min="13319" max="13319" width="11" style="3" customWidth="1"/>
    <col min="13320" max="13320" width="74.140625" style="3" customWidth="1"/>
    <col min="13321" max="13323" width="0" style="3" hidden="1" customWidth="1"/>
    <col min="13324" max="13324" width="24.140625" style="3" customWidth="1"/>
    <col min="13325" max="13325" width="8.42578125" style="3" customWidth="1"/>
    <col min="13326" max="13326" width="7.28515625" style="3" customWidth="1"/>
    <col min="13327" max="13339" width="0" style="3" hidden="1" customWidth="1"/>
    <col min="13340" max="13342" width="9.140625" style="3"/>
    <col min="13343" max="13343" width="15.5703125" style="3" customWidth="1"/>
    <col min="13344" max="13344" width="15.140625" style="3" customWidth="1"/>
    <col min="13345" max="13348" width="9.140625" style="3"/>
    <col min="13349" max="13349" width="13.28515625" style="3" customWidth="1"/>
    <col min="13350" max="13350" width="12.28515625" style="3" customWidth="1"/>
    <col min="13351" max="13351" width="16" style="3" customWidth="1"/>
    <col min="13352" max="13355" width="9.140625" style="3"/>
    <col min="13356" max="13357" width="12" style="3" customWidth="1"/>
    <col min="13358" max="13569" width="9.140625" style="3"/>
    <col min="13570" max="13570" width="12.85546875" style="3" customWidth="1"/>
    <col min="13571" max="13574" width="9.140625" style="3"/>
    <col min="13575" max="13575" width="11" style="3" customWidth="1"/>
    <col min="13576" max="13576" width="74.140625" style="3" customWidth="1"/>
    <col min="13577" max="13579" width="0" style="3" hidden="1" customWidth="1"/>
    <col min="13580" max="13580" width="24.140625" style="3" customWidth="1"/>
    <col min="13581" max="13581" width="8.42578125" style="3" customWidth="1"/>
    <col min="13582" max="13582" width="7.28515625" style="3" customWidth="1"/>
    <col min="13583" max="13595" width="0" style="3" hidden="1" customWidth="1"/>
    <col min="13596" max="13598" width="9.140625" style="3"/>
    <col min="13599" max="13599" width="15.5703125" style="3" customWidth="1"/>
    <col min="13600" max="13600" width="15.140625" style="3" customWidth="1"/>
    <col min="13601" max="13604" width="9.140625" style="3"/>
    <col min="13605" max="13605" width="13.28515625" style="3" customWidth="1"/>
    <col min="13606" max="13606" width="12.28515625" style="3" customWidth="1"/>
    <col min="13607" max="13607" width="16" style="3" customWidth="1"/>
    <col min="13608" max="13611" width="9.140625" style="3"/>
    <col min="13612" max="13613" width="12" style="3" customWidth="1"/>
    <col min="13614" max="13825" width="9.140625" style="3"/>
    <col min="13826" max="13826" width="12.85546875" style="3" customWidth="1"/>
    <col min="13827" max="13830" width="9.140625" style="3"/>
    <col min="13831" max="13831" width="11" style="3" customWidth="1"/>
    <col min="13832" max="13832" width="74.140625" style="3" customWidth="1"/>
    <col min="13833" max="13835" width="0" style="3" hidden="1" customWidth="1"/>
    <col min="13836" max="13836" width="24.140625" style="3" customWidth="1"/>
    <col min="13837" max="13837" width="8.42578125" style="3" customWidth="1"/>
    <col min="13838" max="13838" width="7.28515625" style="3" customWidth="1"/>
    <col min="13839" max="13851" width="0" style="3" hidden="1" customWidth="1"/>
    <col min="13852" max="13854" width="9.140625" style="3"/>
    <col min="13855" max="13855" width="15.5703125" style="3" customWidth="1"/>
    <col min="13856" max="13856" width="15.140625" style="3" customWidth="1"/>
    <col min="13857" max="13860" width="9.140625" style="3"/>
    <col min="13861" max="13861" width="13.28515625" style="3" customWidth="1"/>
    <col min="13862" max="13862" width="12.28515625" style="3" customWidth="1"/>
    <col min="13863" max="13863" width="16" style="3" customWidth="1"/>
    <col min="13864" max="13867" width="9.140625" style="3"/>
    <col min="13868" max="13869" width="12" style="3" customWidth="1"/>
    <col min="13870" max="14081" width="9.140625" style="3"/>
    <col min="14082" max="14082" width="12.85546875" style="3" customWidth="1"/>
    <col min="14083" max="14086" width="9.140625" style="3"/>
    <col min="14087" max="14087" width="11" style="3" customWidth="1"/>
    <col min="14088" max="14088" width="74.140625" style="3" customWidth="1"/>
    <col min="14089" max="14091" width="0" style="3" hidden="1" customWidth="1"/>
    <col min="14092" max="14092" width="24.140625" style="3" customWidth="1"/>
    <col min="14093" max="14093" width="8.42578125" style="3" customWidth="1"/>
    <col min="14094" max="14094" width="7.28515625" style="3" customWidth="1"/>
    <col min="14095" max="14107" width="0" style="3" hidden="1" customWidth="1"/>
    <col min="14108" max="14110" width="9.140625" style="3"/>
    <col min="14111" max="14111" width="15.5703125" style="3" customWidth="1"/>
    <col min="14112" max="14112" width="15.140625" style="3" customWidth="1"/>
    <col min="14113" max="14116" width="9.140625" style="3"/>
    <col min="14117" max="14117" width="13.28515625" style="3" customWidth="1"/>
    <col min="14118" max="14118" width="12.28515625" style="3" customWidth="1"/>
    <col min="14119" max="14119" width="16" style="3" customWidth="1"/>
    <col min="14120" max="14123" width="9.140625" style="3"/>
    <col min="14124" max="14125" width="12" style="3" customWidth="1"/>
    <col min="14126" max="14337" width="9.140625" style="3"/>
    <col min="14338" max="14338" width="12.85546875" style="3" customWidth="1"/>
    <col min="14339" max="14342" width="9.140625" style="3"/>
    <col min="14343" max="14343" width="11" style="3" customWidth="1"/>
    <col min="14344" max="14344" width="74.140625" style="3" customWidth="1"/>
    <col min="14345" max="14347" width="0" style="3" hidden="1" customWidth="1"/>
    <col min="14348" max="14348" width="24.140625" style="3" customWidth="1"/>
    <col min="14349" max="14349" width="8.42578125" style="3" customWidth="1"/>
    <col min="14350" max="14350" width="7.28515625" style="3" customWidth="1"/>
    <col min="14351" max="14363" width="0" style="3" hidden="1" customWidth="1"/>
    <col min="14364" max="14366" width="9.140625" style="3"/>
    <col min="14367" max="14367" width="15.5703125" style="3" customWidth="1"/>
    <col min="14368" max="14368" width="15.140625" style="3" customWidth="1"/>
    <col min="14369" max="14372" width="9.140625" style="3"/>
    <col min="14373" max="14373" width="13.28515625" style="3" customWidth="1"/>
    <col min="14374" max="14374" width="12.28515625" style="3" customWidth="1"/>
    <col min="14375" max="14375" width="16" style="3" customWidth="1"/>
    <col min="14376" max="14379" width="9.140625" style="3"/>
    <col min="14380" max="14381" width="12" style="3" customWidth="1"/>
    <col min="14382" max="14593" width="9.140625" style="3"/>
    <col min="14594" max="14594" width="12.85546875" style="3" customWidth="1"/>
    <col min="14595" max="14598" width="9.140625" style="3"/>
    <col min="14599" max="14599" width="11" style="3" customWidth="1"/>
    <col min="14600" max="14600" width="74.140625" style="3" customWidth="1"/>
    <col min="14601" max="14603" width="0" style="3" hidden="1" customWidth="1"/>
    <col min="14604" max="14604" width="24.140625" style="3" customWidth="1"/>
    <col min="14605" max="14605" width="8.42578125" style="3" customWidth="1"/>
    <col min="14606" max="14606" width="7.28515625" style="3" customWidth="1"/>
    <col min="14607" max="14619" width="0" style="3" hidden="1" customWidth="1"/>
    <col min="14620" max="14622" width="9.140625" style="3"/>
    <col min="14623" max="14623" width="15.5703125" style="3" customWidth="1"/>
    <col min="14624" max="14624" width="15.140625" style="3" customWidth="1"/>
    <col min="14625" max="14628" width="9.140625" style="3"/>
    <col min="14629" max="14629" width="13.28515625" style="3" customWidth="1"/>
    <col min="14630" max="14630" width="12.28515625" style="3" customWidth="1"/>
    <col min="14631" max="14631" width="16" style="3" customWidth="1"/>
    <col min="14632" max="14635" width="9.140625" style="3"/>
    <col min="14636" max="14637" width="12" style="3" customWidth="1"/>
    <col min="14638" max="14849" width="9.140625" style="3"/>
    <col min="14850" max="14850" width="12.85546875" style="3" customWidth="1"/>
    <col min="14851" max="14854" width="9.140625" style="3"/>
    <col min="14855" max="14855" width="11" style="3" customWidth="1"/>
    <col min="14856" max="14856" width="74.140625" style="3" customWidth="1"/>
    <col min="14857" max="14859" width="0" style="3" hidden="1" customWidth="1"/>
    <col min="14860" max="14860" width="24.140625" style="3" customWidth="1"/>
    <col min="14861" max="14861" width="8.42578125" style="3" customWidth="1"/>
    <col min="14862" max="14862" width="7.28515625" style="3" customWidth="1"/>
    <col min="14863" max="14875" width="0" style="3" hidden="1" customWidth="1"/>
    <col min="14876" max="14878" width="9.140625" style="3"/>
    <col min="14879" max="14879" width="15.5703125" style="3" customWidth="1"/>
    <col min="14880" max="14880" width="15.140625" style="3" customWidth="1"/>
    <col min="14881" max="14884" width="9.140625" style="3"/>
    <col min="14885" max="14885" width="13.28515625" style="3" customWidth="1"/>
    <col min="14886" max="14886" width="12.28515625" style="3" customWidth="1"/>
    <col min="14887" max="14887" width="16" style="3" customWidth="1"/>
    <col min="14888" max="14891" width="9.140625" style="3"/>
    <col min="14892" max="14893" width="12" style="3" customWidth="1"/>
    <col min="14894" max="15105" width="9.140625" style="3"/>
    <col min="15106" max="15106" width="12.85546875" style="3" customWidth="1"/>
    <col min="15107" max="15110" width="9.140625" style="3"/>
    <col min="15111" max="15111" width="11" style="3" customWidth="1"/>
    <col min="15112" max="15112" width="74.140625" style="3" customWidth="1"/>
    <col min="15113" max="15115" width="0" style="3" hidden="1" customWidth="1"/>
    <col min="15116" max="15116" width="24.140625" style="3" customWidth="1"/>
    <col min="15117" max="15117" width="8.42578125" style="3" customWidth="1"/>
    <col min="15118" max="15118" width="7.28515625" style="3" customWidth="1"/>
    <col min="15119" max="15131" width="0" style="3" hidden="1" customWidth="1"/>
    <col min="15132" max="15134" width="9.140625" style="3"/>
    <col min="15135" max="15135" width="15.5703125" style="3" customWidth="1"/>
    <col min="15136" max="15136" width="15.140625" style="3" customWidth="1"/>
    <col min="15137" max="15140" width="9.140625" style="3"/>
    <col min="15141" max="15141" width="13.28515625" style="3" customWidth="1"/>
    <col min="15142" max="15142" width="12.28515625" style="3" customWidth="1"/>
    <col min="15143" max="15143" width="16" style="3" customWidth="1"/>
    <col min="15144" max="15147" width="9.140625" style="3"/>
    <col min="15148" max="15149" width="12" style="3" customWidth="1"/>
    <col min="15150" max="15361" width="9.140625" style="3"/>
    <col min="15362" max="15362" width="12.85546875" style="3" customWidth="1"/>
    <col min="15363" max="15366" width="9.140625" style="3"/>
    <col min="15367" max="15367" width="11" style="3" customWidth="1"/>
    <col min="15368" max="15368" width="74.140625" style="3" customWidth="1"/>
    <col min="15369" max="15371" width="0" style="3" hidden="1" customWidth="1"/>
    <col min="15372" max="15372" width="24.140625" style="3" customWidth="1"/>
    <col min="15373" max="15373" width="8.42578125" style="3" customWidth="1"/>
    <col min="15374" max="15374" width="7.28515625" style="3" customWidth="1"/>
    <col min="15375" max="15387" width="0" style="3" hidden="1" customWidth="1"/>
    <col min="15388" max="15390" width="9.140625" style="3"/>
    <col min="15391" max="15391" width="15.5703125" style="3" customWidth="1"/>
    <col min="15392" max="15392" width="15.140625" style="3" customWidth="1"/>
    <col min="15393" max="15396" width="9.140625" style="3"/>
    <col min="15397" max="15397" width="13.28515625" style="3" customWidth="1"/>
    <col min="15398" max="15398" width="12.28515625" style="3" customWidth="1"/>
    <col min="15399" max="15399" width="16" style="3" customWidth="1"/>
    <col min="15400" max="15403" width="9.140625" style="3"/>
    <col min="15404" max="15405" width="12" style="3" customWidth="1"/>
    <col min="15406" max="15617" width="9.140625" style="3"/>
    <col min="15618" max="15618" width="12.85546875" style="3" customWidth="1"/>
    <col min="15619" max="15622" width="9.140625" style="3"/>
    <col min="15623" max="15623" width="11" style="3" customWidth="1"/>
    <col min="15624" max="15624" width="74.140625" style="3" customWidth="1"/>
    <col min="15625" max="15627" width="0" style="3" hidden="1" customWidth="1"/>
    <col min="15628" max="15628" width="24.140625" style="3" customWidth="1"/>
    <col min="15629" max="15629" width="8.42578125" style="3" customWidth="1"/>
    <col min="15630" max="15630" width="7.28515625" style="3" customWidth="1"/>
    <col min="15631" max="15643" width="0" style="3" hidden="1" customWidth="1"/>
    <col min="15644" max="15646" width="9.140625" style="3"/>
    <col min="15647" max="15647" width="15.5703125" style="3" customWidth="1"/>
    <col min="15648" max="15648" width="15.140625" style="3" customWidth="1"/>
    <col min="15649" max="15652" width="9.140625" style="3"/>
    <col min="15653" max="15653" width="13.28515625" style="3" customWidth="1"/>
    <col min="15654" max="15654" width="12.28515625" style="3" customWidth="1"/>
    <col min="15655" max="15655" width="16" style="3" customWidth="1"/>
    <col min="15656" max="15659" width="9.140625" style="3"/>
    <col min="15660" max="15661" width="12" style="3" customWidth="1"/>
    <col min="15662" max="15873" width="9.140625" style="3"/>
    <col min="15874" max="15874" width="12.85546875" style="3" customWidth="1"/>
    <col min="15875" max="15878" width="9.140625" style="3"/>
    <col min="15879" max="15879" width="11" style="3" customWidth="1"/>
    <col min="15880" max="15880" width="74.140625" style="3" customWidth="1"/>
    <col min="15881" max="15883" width="0" style="3" hidden="1" customWidth="1"/>
    <col min="15884" max="15884" width="24.140625" style="3" customWidth="1"/>
    <col min="15885" max="15885" width="8.42578125" style="3" customWidth="1"/>
    <col min="15886" max="15886" width="7.28515625" style="3" customWidth="1"/>
    <col min="15887" max="15899" width="0" style="3" hidden="1" customWidth="1"/>
    <col min="15900" max="15902" width="9.140625" style="3"/>
    <col min="15903" max="15903" width="15.5703125" style="3" customWidth="1"/>
    <col min="15904" max="15904" width="15.140625" style="3" customWidth="1"/>
    <col min="15905" max="15908" width="9.140625" style="3"/>
    <col min="15909" max="15909" width="13.28515625" style="3" customWidth="1"/>
    <col min="15910" max="15910" width="12.28515625" style="3" customWidth="1"/>
    <col min="15911" max="15911" width="16" style="3" customWidth="1"/>
    <col min="15912" max="15915" width="9.140625" style="3"/>
    <col min="15916" max="15917" width="12" style="3" customWidth="1"/>
    <col min="15918" max="16129" width="9.140625" style="3"/>
    <col min="16130" max="16130" width="12.85546875" style="3" customWidth="1"/>
    <col min="16131" max="16134" width="9.140625" style="3"/>
    <col min="16135" max="16135" width="11" style="3" customWidth="1"/>
    <col min="16136" max="16136" width="74.140625" style="3" customWidth="1"/>
    <col min="16137" max="16139" width="0" style="3" hidden="1" customWidth="1"/>
    <col min="16140" max="16140" width="24.140625" style="3" customWidth="1"/>
    <col min="16141" max="16141" width="8.42578125" style="3" customWidth="1"/>
    <col min="16142" max="16142" width="7.28515625" style="3" customWidth="1"/>
    <col min="16143" max="16155" width="0" style="3" hidden="1" customWidth="1"/>
    <col min="16156" max="16158" width="9.140625" style="3"/>
    <col min="16159" max="16159" width="15.5703125" style="3" customWidth="1"/>
    <col min="16160" max="16160" width="15.140625" style="3" customWidth="1"/>
    <col min="16161" max="16164" width="9.140625" style="3"/>
    <col min="16165" max="16165" width="13.28515625" style="3" customWidth="1"/>
    <col min="16166" max="16166" width="12.28515625" style="3" customWidth="1"/>
    <col min="16167" max="16167" width="16" style="3" customWidth="1"/>
    <col min="16168" max="16171" width="9.140625" style="3"/>
    <col min="16172" max="16173" width="12" style="3" customWidth="1"/>
    <col min="16174" max="16384" width="9.140625" style="3"/>
  </cols>
  <sheetData>
    <row r="1" spans="1:49" ht="54.75" customHeight="1" x14ac:dyDescent="0.25">
      <c r="A1" s="1" t="s">
        <v>20</v>
      </c>
      <c r="X1" s="3" t="s">
        <v>21</v>
      </c>
      <c r="Y1" s="3" t="s">
        <v>22</v>
      </c>
      <c r="Z1" s="3" t="s">
        <v>23</v>
      </c>
      <c r="AA1" s="3" t="s">
        <v>24</v>
      </c>
      <c r="AB1" s="4" t="s">
        <v>25</v>
      </c>
      <c r="AC1" s="5"/>
      <c r="AD1" s="5"/>
      <c r="AE1" s="5"/>
      <c r="AF1" s="6"/>
      <c r="AG1" s="4" t="s">
        <v>26</v>
      </c>
      <c r="AH1" s="5"/>
      <c r="AI1" s="5"/>
      <c r="AJ1" s="5"/>
      <c r="AK1" s="5"/>
      <c r="AL1" s="5"/>
      <c r="AM1" s="6"/>
      <c r="AN1" s="7" t="s">
        <v>27</v>
      </c>
      <c r="AO1" s="8"/>
      <c r="AP1" s="8"/>
      <c r="AQ1" s="8"/>
      <c r="AR1" s="8"/>
      <c r="AS1" s="9"/>
    </row>
    <row r="2" spans="1:49" ht="63.75" x14ac:dyDescent="0.2">
      <c r="A2" s="11" t="s">
        <v>28</v>
      </c>
      <c r="B2" s="11" t="s">
        <v>29</v>
      </c>
      <c r="C2" s="11" t="s">
        <v>30</v>
      </c>
      <c r="D2" s="11" t="s">
        <v>31</v>
      </c>
      <c r="E2" s="11" t="s">
        <v>32</v>
      </c>
      <c r="F2" s="11" t="s">
        <v>33</v>
      </c>
      <c r="G2" s="11" t="s">
        <v>34</v>
      </c>
      <c r="H2" s="11" t="s">
        <v>35</v>
      </c>
      <c r="I2" s="11" t="s">
        <v>36</v>
      </c>
      <c r="J2" s="11" t="s">
        <v>37</v>
      </c>
      <c r="K2" s="11" t="s">
        <v>38</v>
      </c>
      <c r="L2" s="11" t="s">
        <v>39</v>
      </c>
      <c r="M2" s="11" t="s">
        <v>40</v>
      </c>
      <c r="N2" s="11" t="s">
        <v>41</v>
      </c>
      <c r="O2" s="11" t="s">
        <v>42</v>
      </c>
      <c r="P2" s="11" t="s">
        <v>43</v>
      </c>
      <c r="Q2" s="11" t="s">
        <v>44</v>
      </c>
      <c r="R2" s="11" t="s">
        <v>45</v>
      </c>
      <c r="S2" s="11" t="s">
        <v>46</v>
      </c>
      <c r="T2" s="11" t="s">
        <v>47</v>
      </c>
      <c r="U2" s="11" t="s">
        <v>48</v>
      </c>
      <c r="V2" s="11" t="s">
        <v>49</v>
      </c>
      <c r="W2" s="11" t="s">
        <v>50</v>
      </c>
      <c r="X2" s="11" t="s">
        <v>51</v>
      </c>
      <c r="Y2" s="11" t="s">
        <v>52</v>
      </c>
      <c r="Z2" s="11" t="s">
        <v>53</v>
      </c>
      <c r="AA2" s="11" t="s">
        <v>54</v>
      </c>
      <c r="AB2" s="12" t="s">
        <v>55</v>
      </c>
      <c r="AC2" s="13" t="s">
        <v>56</v>
      </c>
      <c r="AD2" s="13" t="s">
        <v>57</v>
      </c>
      <c r="AE2" s="14" t="s">
        <v>58</v>
      </c>
      <c r="AF2" s="15" t="s">
        <v>59</v>
      </c>
      <c r="AG2" s="12" t="s">
        <v>60</v>
      </c>
      <c r="AH2" s="13" t="s">
        <v>61</v>
      </c>
      <c r="AI2" s="13" t="s">
        <v>62</v>
      </c>
      <c r="AJ2" s="13" t="s">
        <v>63</v>
      </c>
      <c r="AK2" s="13" t="s">
        <v>64</v>
      </c>
      <c r="AL2" s="13" t="s">
        <v>65</v>
      </c>
      <c r="AM2" s="15" t="s">
        <v>66</v>
      </c>
      <c r="AN2" s="16" t="s">
        <v>67</v>
      </c>
      <c r="AO2" s="17" t="s">
        <v>68</v>
      </c>
      <c r="AP2" s="17" t="s">
        <v>69</v>
      </c>
      <c r="AQ2" s="17" t="s">
        <v>70</v>
      </c>
      <c r="AR2" s="18" t="s">
        <v>71</v>
      </c>
      <c r="AS2" s="19" t="s">
        <v>72</v>
      </c>
      <c r="AU2" s="20"/>
      <c r="AV2" s="20"/>
      <c r="AW2" s="20"/>
    </row>
    <row r="3" spans="1:49" x14ac:dyDescent="0.2">
      <c r="A3" s="3">
        <v>133</v>
      </c>
      <c r="B3" s="3">
        <v>163</v>
      </c>
      <c r="C3" s="3">
        <v>3</v>
      </c>
      <c r="D3" s="3">
        <v>18.09</v>
      </c>
      <c r="E3" s="3">
        <v>18.09</v>
      </c>
      <c r="F3" s="3">
        <v>55.5944085121155</v>
      </c>
      <c r="G3" s="3" t="s">
        <v>323</v>
      </c>
      <c r="H3" s="3" t="s">
        <v>324</v>
      </c>
      <c r="I3" s="3">
        <v>1</v>
      </c>
      <c r="J3" s="3" t="s">
        <v>75</v>
      </c>
      <c r="K3" s="3">
        <v>99.000000953674302</v>
      </c>
      <c r="L3" s="3" t="s">
        <v>335</v>
      </c>
      <c r="N3" s="3" t="s">
        <v>88</v>
      </c>
      <c r="P3" s="3">
        <v>-1.08684031292796E-2</v>
      </c>
      <c r="Q3" s="3">
        <v>1241.66918945313</v>
      </c>
      <c r="R3" s="3">
        <v>621.84190000000001</v>
      </c>
      <c r="S3" s="3">
        <v>1241.680062334</v>
      </c>
      <c r="T3" s="3">
        <v>621.84730764842902</v>
      </c>
      <c r="U3" s="3">
        <v>2</v>
      </c>
      <c r="V3" s="3">
        <v>13</v>
      </c>
      <c r="W3" s="3">
        <v>46.384602000000001</v>
      </c>
      <c r="X3" s="3">
        <v>86.75</v>
      </c>
      <c r="Y3" s="3">
        <v>320.14</v>
      </c>
      <c r="Z3" s="3">
        <v>0</v>
      </c>
      <c r="AA3" s="3">
        <v>51.65</v>
      </c>
      <c r="AB3" s="21">
        <v>406.89</v>
      </c>
      <c r="AC3" s="22">
        <v>51.65</v>
      </c>
      <c r="AD3" s="22">
        <v>0.12693848460271817</v>
      </c>
      <c r="AE3" s="20">
        <v>-2.9777985700088712</v>
      </c>
      <c r="AF3" s="23">
        <f>AE3-norm_factor_LFA_Contrl</f>
        <v>-2.9125676918814061</v>
      </c>
      <c r="AG3" s="21">
        <v>0.59538904899135447</v>
      </c>
      <c r="AH3" s="22">
        <v>0</v>
      </c>
      <c r="AI3" s="22">
        <v>-0.74809540860056367</v>
      </c>
      <c r="AJ3" s="22"/>
      <c r="AK3" s="22">
        <f>AI3-norm_factor_117_114</f>
        <v>-1.1655090935663555</v>
      </c>
      <c r="AL3" s="22"/>
      <c r="AM3" s="23"/>
      <c r="AN3" s="21">
        <v>0.27097519835072159</v>
      </c>
      <c r="AO3" s="22"/>
      <c r="AP3" s="22">
        <v>-1.8837672833593238</v>
      </c>
      <c r="AQ3" s="22"/>
      <c r="AR3" s="24">
        <f>AP3-norm_factor_114_115</f>
        <v>-0.52876216430821832</v>
      </c>
      <c r="AS3" s="23"/>
      <c r="AU3" s="20"/>
      <c r="AV3" s="20"/>
      <c r="AW3" s="20"/>
    </row>
    <row r="4" spans="1:49" x14ac:dyDescent="0.2">
      <c r="A4" s="3">
        <v>209</v>
      </c>
      <c r="B4" s="3">
        <v>162</v>
      </c>
      <c r="C4" s="3">
        <v>7</v>
      </c>
      <c r="D4" s="3">
        <v>7.43</v>
      </c>
      <c r="E4" s="3">
        <v>7.43</v>
      </c>
      <c r="F4" s="3">
        <v>31.336405873298599</v>
      </c>
      <c r="G4" s="3" t="s">
        <v>161</v>
      </c>
      <c r="H4" s="3" t="s">
        <v>162</v>
      </c>
      <c r="I4" s="3">
        <v>1</v>
      </c>
      <c r="J4" s="3" t="s">
        <v>75</v>
      </c>
      <c r="K4" s="3">
        <v>99.000000953674302</v>
      </c>
      <c r="L4" s="3" t="s">
        <v>165</v>
      </c>
      <c r="N4" s="3" t="s">
        <v>170</v>
      </c>
      <c r="P4" s="3">
        <v>-1.4654181897640201E-2</v>
      </c>
      <c r="Q4" s="3">
        <v>2248.10693359375</v>
      </c>
      <c r="R4" s="3">
        <v>750.37620000000004</v>
      </c>
      <c r="S4" s="3">
        <v>2248.1215242059998</v>
      </c>
      <c r="T4" s="3">
        <v>750.38111788342906</v>
      </c>
      <c r="U4" s="3">
        <v>3</v>
      </c>
      <c r="V4" s="3">
        <v>22</v>
      </c>
      <c r="W4" s="3">
        <v>43.299900000000001</v>
      </c>
      <c r="X4" s="3">
        <v>187.76</v>
      </c>
      <c r="Y4" s="3">
        <v>528.63</v>
      </c>
      <c r="Z4" s="3">
        <v>0</v>
      </c>
      <c r="AA4" s="3">
        <v>103.08</v>
      </c>
      <c r="AB4" s="21">
        <v>716.39</v>
      </c>
      <c r="AC4" s="22">
        <v>103.08</v>
      </c>
      <c r="AD4" s="22">
        <v>0.14388810564078225</v>
      </c>
      <c r="AE4" s="20">
        <v>-2.7969807567514198</v>
      </c>
      <c r="AF4" s="23">
        <f>AE4-norm_factor_LFA_Contrl</f>
        <v>-2.7317498786239547</v>
      </c>
      <c r="AG4" s="21">
        <v>0.54899872177247555</v>
      </c>
      <c r="AH4" s="22">
        <v>0</v>
      </c>
      <c r="AI4" s="22">
        <v>-0.86512530466355042</v>
      </c>
      <c r="AJ4" s="22"/>
      <c r="AK4" s="22">
        <f>AI4-norm_factor_117_114</f>
        <v>-1.2825389896293422</v>
      </c>
      <c r="AL4" s="22"/>
      <c r="AM4" s="23"/>
      <c r="AN4" s="21">
        <v>0.35518226358700788</v>
      </c>
      <c r="AO4" s="22"/>
      <c r="AP4" s="22">
        <v>-1.493368553948061</v>
      </c>
      <c r="AQ4" s="22"/>
      <c r="AR4" s="24">
        <f>AP4-norm_factor_114_115</f>
        <v>-0.13836343489695557</v>
      </c>
      <c r="AS4" s="23"/>
      <c r="AU4" s="20"/>
      <c r="AV4" s="20"/>
      <c r="AW4" s="20"/>
    </row>
    <row r="5" spans="1:49" x14ac:dyDescent="0.2">
      <c r="A5" s="29">
        <v>346</v>
      </c>
      <c r="B5" s="29">
        <v>161</v>
      </c>
      <c r="C5" s="29">
        <v>15</v>
      </c>
      <c r="D5" s="29">
        <v>4</v>
      </c>
      <c r="E5" s="29">
        <v>4</v>
      </c>
      <c r="F5" s="29">
        <v>30.973452329635599</v>
      </c>
      <c r="G5" s="29" t="s">
        <v>145</v>
      </c>
      <c r="H5" s="29" t="s">
        <v>146</v>
      </c>
      <c r="I5" s="3">
        <v>1</v>
      </c>
      <c r="J5" s="3" t="s">
        <v>75</v>
      </c>
      <c r="K5" s="3">
        <v>99.000000953674302</v>
      </c>
      <c r="L5" s="29" t="s">
        <v>149</v>
      </c>
      <c r="M5" s="29">
        <v>1</v>
      </c>
      <c r="N5" s="29" t="s">
        <v>150</v>
      </c>
      <c r="P5" s="3">
        <v>-2.7566980570554699E-2</v>
      </c>
      <c r="Q5" s="3">
        <v>1367.65441894531</v>
      </c>
      <c r="R5" s="3">
        <v>684.83450000000005</v>
      </c>
      <c r="S5" s="3">
        <v>1367.681945906</v>
      </c>
      <c r="T5" s="3">
        <v>684.84824943442902</v>
      </c>
      <c r="U5" s="3">
        <v>2</v>
      </c>
      <c r="V5" s="3">
        <v>15</v>
      </c>
      <c r="W5" s="3">
        <v>38.184798999999998</v>
      </c>
      <c r="X5" s="3">
        <v>147.4</v>
      </c>
      <c r="Y5" s="3">
        <v>153.28</v>
      </c>
      <c r="Z5" s="3">
        <v>0</v>
      </c>
      <c r="AA5" s="3">
        <v>45.7</v>
      </c>
      <c r="AB5" s="30">
        <v>300.68</v>
      </c>
      <c r="AC5" s="24">
        <v>45.7</v>
      </c>
      <c r="AD5" s="24">
        <v>0.1519888253292537</v>
      </c>
      <c r="AE5" s="24">
        <v>-2.717962838552122</v>
      </c>
      <c r="AF5" s="23">
        <f>AE5-norm_factor_LFA_Contrl</f>
        <v>-2.6527319604246569</v>
      </c>
      <c r="AG5" s="30">
        <v>0.31004070556309365</v>
      </c>
      <c r="AH5" s="24">
        <v>0</v>
      </c>
      <c r="AI5" s="24">
        <v>-1.689470454037</v>
      </c>
      <c r="AJ5" s="24"/>
      <c r="AK5" s="24">
        <f>AI5-norm_factor_117_114</f>
        <v>-2.1068841390027919</v>
      </c>
      <c r="AL5" s="24"/>
      <c r="AM5" s="23"/>
      <c r="AN5" s="30">
        <v>0.96163883089770363</v>
      </c>
      <c r="AO5" s="24"/>
      <c r="AP5" s="24">
        <v>-5.6432941753748085E-2</v>
      </c>
      <c r="AQ5" s="24"/>
      <c r="AR5" s="24">
        <f>AP5-norm_factor_114_115</f>
        <v>1.2985721772973573</v>
      </c>
      <c r="AS5" s="23"/>
      <c r="AU5" s="20"/>
      <c r="AV5" s="20"/>
      <c r="AW5" s="20"/>
    </row>
    <row r="6" spans="1:49" x14ac:dyDescent="0.2">
      <c r="A6" s="3">
        <v>523</v>
      </c>
      <c r="B6" s="3">
        <v>160</v>
      </c>
      <c r="C6" s="3">
        <v>28</v>
      </c>
      <c r="D6" s="3">
        <v>2.0099999999999998</v>
      </c>
      <c r="E6" s="3">
        <v>2.0099999999999998</v>
      </c>
      <c r="F6" s="3">
        <v>27.9005527496338</v>
      </c>
      <c r="G6" s="3" t="s">
        <v>186</v>
      </c>
      <c r="H6" s="3" t="s">
        <v>187</v>
      </c>
      <c r="I6" s="3">
        <v>1</v>
      </c>
      <c r="J6" s="3" t="s">
        <v>75</v>
      </c>
      <c r="K6" s="3">
        <v>99.000000953674302</v>
      </c>
      <c r="L6" s="3" t="s">
        <v>188</v>
      </c>
      <c r="N6" s="3" t="s">
        <v>169</v>
      </c>
      <c r="P6" s="3">
        <v>-5.0017606467008598E-2</v>
      </c>
      <c r="Q6" s="3">
        <v>2564.18481445313</v>
      </c>
      <c r="R6" s="3">
        <v>855.7355</v>
      </c>
      <c r="S6" s="3">
        <v>2564.234839406</v>
      </c>
      <c r="T6" s="3">
        <v>855.75222295009496</v>
      </c>
      <c r="U6" s="3">
        <v>3</v>
      </c>
      <c r="V6" s="3">
        <v>22</v>
      </c>
      <c r="W6" s="3">
        <v>54.569400999999999</v>
      </c>
      <c r="X6" s="3">
        <v>102.58</v>
      </c>
      <c r="Y6" s="3">
        <v>335.24</v>
      </c>
      <c r="Z6" s="3">
        <v>50.17</v>
      </c>
      <c r="AA6" s="3">
        <v>16.7</v>
      </c>
      <c r="AB6" s="21">
        <v>437.82</v>
      </c>
      <c r="AC6" s="22">
        <v>66.87</v>
      </c>
      <c r="AD6" s="22">
        <v>0.15273400027408526</v>
      </c>
      <c r="AE6" s="20">
        <v>-2.710906837162256</v>
      </c>
      <c r="AF6" s="23">
        <f>AE6-norm_factor_LFA_Contrl</f>
        <v>-2.6456759590347909</v>
      </c>
      <c r="AG6" s="21">
        <v>0.16279976603626437</v>
      </c>
      <c r="AH6" s="22">
        <v>0.14965397923875431</v>
      </c>
      <c r="AI6" s="22">
        <v>-2.6188294686159033</v>
      </c>
      <c r="AJ6" s="22">
        <v>-2.7402974548639545</v>
      </c>
      <c r="AK6" s="22">
        <f>AI6-norm_factor_117_114</f>
        <v>-3.0362431535816952</v>
      </c>
      <c r="AL6" s="22">
        <f>AJ6-norm_factor_116_115</f>
        <v>-2.5311419982057699</v>
      </c>
      <c r="AM6" s="23">
        <f>AVERAGE(AK6:AL6)</f>
        <v>-2.7836925758937325</v>
      </c>
      <c r="AN6" s="21">
        <v>0.3059897386946665</v>
      </c>
      <c r="AO6" s="22">
        <v>0.33286824795694636</v>
      </c>
      <c r="AP6" s="22">
        <v>-1.7084448216509336</v>
      </c>
      <c r="AQ6" s="22">
        <v>-1.5869768354028824</v>
      </c>
      <c r="AR6" s="24">
        <f>AP6-norm_factor_114_115</f>
        <v>-0.35343970259982815</v>
      </c>
      <c r="AS6" s="23">
        <f>AQ6-norm_factor_117_116</f>
        <v>-0.82702032927196456</v>
      </c>
      <c r="AU6" s="20"/>
      <c r="AV6" s="20"/>
      <c r="AW6" s="20"/>
    </row>
    <row r="7" spans="1:49" x14ac:dyDescent="0.2">
      <c r="A7" s="3">
        <v>223</v>
      </c>
      <c r="B7" s="3">
        <v>159</v>
      </c>
      <c r="C7" s="3">
        <v>7</v>
      </c>
      <c r="D7" s="3">
        <v>7.43</v>
      </c>
      <c r="E7" s="3">
        <v>7.43</v>
      </c>
      <c r="F7" s="3">
        <v>31.336405873298599</v>
      </c>
      <c r="G7" s="3" t="s">
        <v>161</v>
      </c>
      <c r="H7" s="3" t="s">
        <v>162</v>
      </c>
      <c r="I7" s="3">
        <v>1</v>
      </c>
      <c r="J7" s="3" t="s">
        <v>75</v>
      </c>
      <c r="K7" s="3">
        <v>99.000000953674302</v>
      </c>
      <c r="L7" s="3" t="s">
        <v>163</v>
      </c>
      <c r="N7" s="3" t="s">
        <v>169</v>
      </c>
      <c r="P7" s="3">
        <v>-2.4409938603639599E-2</v>
      </c>
      <c r="Q7" s="3">
        <v>2797.287109375</v>
      </c>
      <c r="R7" s="3">
        <v>933.43629999999996</v>
      </c>
      <c r="S7" s="3">
        <v>2797.3115098200001</v>
      </c>
      <c r="T7" s="3">
        <v>933.44444642142901</v>
      </c>
      <c r="U7" s="3">
        <v>3</v>
      </c>
      <c r="V7" s="3">
        <v>17</v>
      </c>
      <c r="W7" s="3">
        <v>56.946201000000002</v>
      </c>
      <c r="X7" s="3">
        <v>48.79</v>
      </c>
      <c r="Y7" s="3">
        <v>133.66999999999999</v>
      </c>
      <c r="Z7" s="3">
        <v>0</v>
      </c>
      <c r="AA7" s="3">
        <v>28.44</v>
      </c>
      <c r="AB7" s="21">
        <v>182.46</v>
      </c>
      <c r="AC7" s="22">
        <v>28.44</v>
      </c>
      <c r="AD7" s="22">
        <v>0.1558697796777376</v>
      </c>
      <c r="AE7" s="20">
        <v>-2.6815868521325386</v>
      </c>
      <c r="AF7" s="23">
        <f>AE7-norm_factor_LFA_Contrl</f>
        <v>-2.6163559740050735</v>
      </c>
      <c r="AG7" s="21">
        <v>0.5829063332650134</v>
      </c>
      <c r="AH7" s="22">
        <v>0</v>
      </c>
      <c r="AI7" s="22">
        <v>-0.7786640183066118</v>
      </c>
      <c r="AJ7" s="22"/>
      <c r="AK7" s="22">
        <f>AI7-norm_factor_117_114</f>
        <v>-1.1960777032724037</v>
      </c>
      <c r="AL7" s="22"/>
      <c r="AM7" s="23"/>
      <c r="AN7" s="21">
        <v>0.36500336649958859</v>
      </c>
      <c r="AO7" s="22"/>
      <c r="AP7" s="22">
        <v>-1.4540183245663136</v>
      </c>
      <c r="AQ7" s="22"/>
      <c r="AR7" s="24">
        <f>AP7-norm_factor_114_115</f>
        <v>-9.9013205515208202E-2</v>
      </c>
      <c r="AS7" s="23"/>
      <c r="AU7" s="20"/>
      <c r="AV7" s="20"/>
      <c r="AW7" s="20"/>
    </row>
    <row r="8" spans="1:49" x14ac:dyDescent="0.2">
      <c r="A8" s="3">
        <v>648</v>
      </c>
      <c r="B8" s="3">
        <v>158</v>
      </c>
      <c r="C8" s="3">
        <v>33</v>
      </c>
      <c r="D8" s="3">
        <v>2</v>
      </c>
      <c r="E8" s="3">
        <v>2</v>
      </c>
      <c r="F8" s="3">
        <v>9.0816326439380592</v>
      </c>
      <c r="G8" s="3" t="s">
        <v>258</v>
      </c>
      <c r="H8" s="3" t="s">
        <v>259</v>
      </c>
      <c r="I8" s="3">
        <v>1</v>
      </c>
      <c r="J8" s="3" t="s">
        <v>75</v>
      </c>
      <c r="K8" s="3">
        <v>99.000000953674302</v>
      </c>
      <c r="L8" s="3" t="s">
        <v>260</v>
      </c>
      <c r="N8" s="3" t="s">
        <v>138</v>
      </c>
      <c r="P8" s="3">
        <v>-0.87560892105102495</v>
      </c>
      <c r="Q8" s="3">
        <v>2635.39331054688</v>
      </c>
      <c r="R8" s="3">
        <v>879.47170000000006</v>
      </c>
      <c r="S8" s="3">
        <v>2636.268753114</v>
      </c>
      <c r="T8" s="3">
        <v>879.76352751942898</v>
      </c>
      <c r="U8" s="3">
        <v>3</v>
      </c>
      <c r="V8" s="3">
        <v>22</v>
      </c>
      <c r="W8" s="3">
        <v>54.797500999999997</v>
      </c>
      <c r="X8" s="3">
        <v>23.92</v>
      </c>
      <c r="Y8" s="3">
        <v>88.58</v>
      </c>
      <c r="Z8" s="3">
        <v>0</v>
      </c>
      <c r="AA8" s="3">
        <v>17.55</v>
      </c>
      <c r="AB8" s="21">
        <v>112.5</v>
      </c>
      <c r="AC8" s="22">
        <v>17.55</v>
      </c>
      <c r="AD8" s="22">
        <v>0.156</v>
      </c>
      <c r="AE8" s="20">
        <v>-2.6803820657998387</v>
      </c>
      <c r="AF8" s="23">
        <f>AE8-norm_factor_LFA_Contrl</f>
        <v>-2.6151511876723736</v>
      </c>
      <c r="AG8" s="21">
        <v>0.73369565217391297</v>
      </c>
      <c r="AH8" s="22">
        <v>0</v>
      </c>
      <c r="AI8" s="22">
        <v>-0.44674635900618215</v>
      </c>
      <c r="AJ8" s="22"/>
      <c r="AK8" s="22">
        <f>AI8-norm_factor_117_114</f>
        <v>-0.86416004397197399</v>
      </c>
      <c r="AL8" s="22"/>
      <c r="AM8" s="23"/>
      <c r="AN8" s="21">
        <v>0.27003838338225333</v>
      </c>
      <c r="AO8" s="22"/>
      <c r="AP8" s="22">
        <v>-1.8887636076872112</v>
      </c>
      <c r="AQ8" s="22"/>
      <c r="AR8" s="24">
        <f>AP8-norm_factor_114_115</f>
        <v>-0.53375848863610575</v>
      </c>
      <c r="AS8" s="23"/>
      <c r="AU8" s="20"/>
      <c r="AV8" s="20"/>
      <c r="AW8" s="20"/>
    </row>
    <row r="9" spans="1:49" x14ac:dyDescent="0.2">
      <c r="A9" s="3">
        <v>512</v>
      </c>
      <c r="B9" s="3">
        <v>157</v>
      </c>
      <c r="C9" s="3">
        <v>28</v>
      </c>
      <c r="D9" s="3">
        <v>2.0099999999999998</v>
      </c>
      <c r="E9" s="3">
        <v>2.0099999999999998</v>
      </c>
      <c r="F9" s="3">
        <v>27.9005527496338</v>
      </c>
      <c r="G9" s="3" t="s">
        <v>186</v>
      </c>
      <c r="H9" s="3" t="s">
        <v>187</v>
      </c>
      <c r="I9" s="3">
        <v>1</v>
      </c>
      <c r="J9" s="3" t="s">
        <v>75</v>
      </c>
      <c r="K9" s="3">
        <v>99.000000953674302</v>
      </c>
      <c r="L9" s="3" t="s">
        <v>188</v>
      </c>
      <c r="N9" s="3" t="s">
        <v>169</v>
      </c>
      <c r="P9" s="3">
        <v>-5.3862608969211599E-2</v>
      </c>
      <c r="Q9" s="3">
        <v>2564.18090820313</v>
      </c>
      <c r="R9" s="3">
        <v>855.73429999999996</v>
      </c>
      <c r="S9" s="3">
        <v>2564.234839406</v>
      </c>
      <c r="T9" s="3">
        <v>855.75222295009496</v>
      </c>
      <c r="U9" s="3">
        <v>3</v>
      </c>
      <c r="V9" s="3">
        <v>22</v>
      </c>
      <c r="W9" s="3">
        <v>54.657398000000001</v>
      </c>
      <c r="X9" s="3">
        <v>117.93</v>
      </c>
      <c r="Y9" s="3">
        <v>322.02999999999997</v>
      </c>
      <c r="Z9" s="3">
        <v>59.66</v>
      </c>
      <c r="AA9" s="3">
        <v>15.17</v>
      </c>
      <c r="AB9" s="21">
        <v>439.96</v>
      </c>
      <c r="AC9" s="22">
        <v>74.83</v>
      </c>
      <c r="AD9" s="22">
        <v>0.17008364396763342</v>
      </c>
      <c r="AE9" s="20">
        <v>-2.5556836834647521</v>
      </c>
      <c r="AF9" s="23">
        <f>AE9-norm_factor_LFA_Contrl</f>
        <v>-2.490452805337287</v>
      </c>
      <c r="AG9" s="21">
        <v>0.12863563130670735</v>
      </c>
      <c r="AH9" s="22">
        <v>0.18526224264820049</v>
      </c>
      <c r="AI9" s="22">
        <v>-2.9586377788982174</v>
      </c>
      <c r="AJ9" s="22">
        <v>-2.4323592118745117</v>
      </c>
      <c r="AK9" s="22">
        <f>AI9-norm_factor_117_114</f>
        <v>-3.3760514638640093</v>
      </c>
      <c r="AL9" s="22">
        <f>AJ9-norm_factor_116_115</f>
        <v>-2.2232037552163271</v>
      </c>
      <c r="AM9" s="23">
        <f>AVERAGE(AK9:AL9)</f>
        <v>-2.7996276095401682</v>
      </c>
      <c r="AN9" s="21">
        <v>0.36620811725615632</v>
      </c>
      <c r="AO9" s="22">
        <v>0.2542742205833054</v>
      </c>
      <c r="AP9" s="22">
        <v>-1.4492643250644737</v>
      </c>
      <c r="AQ9" s="22">
        <v>-1.975542892088179</v>
      </c>
      <c r="AR9" s="24">
        <f>AP9-norm_factor_114_115</f>
        <v>-9.4259206013368235E-2</v>
      </c>
      <c r="AS9" s="23">
        <f>AQ9-norm_factor_117_116</f>
        <v>-1.2155863859572613</v>
      </c>
      <c r="AU9" s="20"/>
      <c r="AV9" s="20"/>
      <c r="AW9" s="20"/>
    </row>
    <row r="10" spans="1:49" x14ac:dyDescent="0.2">
      <c r="A10" s="3">
        <v>134</v>
      </c>
      <c r="B10" s="3">
        <v>156</v>
      </c>
      <c r="C10" s="3">
        <v>3</v>
      </c>
      <c r="D10" s="3">
        <v>18.09</v>
      </c>
      <c r="E10" s="3">
        <v>18.09</v>
      </c>
      <c r="F10" s="3">
        <v>55.5944085121155</v>
      </c>
      <c r="G10" s="3" t="s">
        <v>323</v>
      </c>
      <c r="H10" s="3" t="s">
        <v>324</v>
      </c>
      <c r="I10" s="3">
        <v>1</v>
      </c>
      <c r="J10" s="3" t="s">
        <v>75</v>
      </c>
      <c r="K10" s="3">
        <v>99.000000953674302</v>
      </c>
      <c r="L10" s="3" t="s">
        <v>336</v>
      </c>
      <c r="N10" s="3" t="s">
        <v>292</v>
      </c>
      <c r="P10" s="3">
        <v>-1.9628766924142799E-2</v>
      </c>
      <c r="Q10" s="3">
        <v>1745.89965820313</v>
      </c>
      <c r="R10" s="3">
        <v>582.97379999999998</v>
      </c>
      <c r="S10" s="3">
        <v>1745.9191829859999</v>
      </c>
      <c r="T10" s="3">
        <v>582.98033747676197</v>
      </c>
      <c r="U10" s="3">
        <v>3</v>
      </c>
      <c r="V10" s="3">
        <v>15</v>
      </c>
      <c r="W10" s="3">
        <v>38.387298999999999</v>
      </c>
      <c r="X10" s="3">
        <v>23.74</v>
      </c>
      <c r="Y10" s="3">
        <v>97.27</v>
      </c>
      <c r="Z10" s="3">
        <v>0</v>
      </c>
      <c r="AA10" s="3">
        <v>22.95</v>
      </c>
      <c r="AB10" s="21">
        <v>121.01</v>
      </c>
      <c r="AC10" s="22">
        <v>22.95</v>
      </c>
      <c r="AD10" s="22">
        <v>0.18965374762416329</v>
      </c>
      <c r="AE10" s="20">
        <v>-2.3985602148166345</v>
      </c>
      <c r="AF10" s="23">
        <f>AE10-norm_factor_LFA_Contrl</f>
        <v>-2.3333293366891694</v>
      </c>
      <c r="AG10" s="21">
        <v>0.96672283066554343</v>
      </c>
      <c r="AH10" s="22">
        <v>0</v>
      </c>
      <c r="AI10" s="22">
        <v>-4.8825781340736327E-2</v>
      </c>
      <c r="AJ10" s="22"/>
      <c r="AK10" s="22">
        <f>AI10-norm_factor_117_114</f>
        <v>-0.46623946630652818</v>
      </c>
      <c r="AL10" s="22"/>
      <c r="AM10" s="23"/>
      <c r="AN10" s="21">
        <v>0.24406291765189678</v>
      </c>
      <c r="AO10" s="22"/>
      <c r="AP10" s="22">
        <v>-2.0346749828233022</v>
      </c>
      <c r="AQ10" s="22"/>
      <c r="AR10" s="24">
        <f>AP10-norm_factor_114_115</f>
        <v>-0.67966986377219674</v>
      </c>
      <c r="AS10" s="23"/>
      <c r="AU10" s="20"/>
      <c r="AV10" s="20"/>
      <c r="AW10" s="20"/>
    </row>
    <row r="11" spans="1:49" x14ac:dyDescent="0.2">
      <c r="A11" s="3">
        <v>823</v>
      </c>
      <c r="B11" s="3">
        <v>155</v>
      </c>
      <c r="C11" s="3">
        <v>55</v>
      </c>
      <c r="D11" s="3">
        <v>1.52</v>
      </c>
      <c r="E11" s="3">
        <v>1.52</v>
      </c>
      <c r="F11" s="3">
        <v>3.8277510553598399</v>
      </c>
      <c r="G11" s="3" t="s">
        <v>198</v>
      </c>
      <c r="H11" s="3" t="s">
        <v>199</v>
      </c>
      <c r="I11" s="3">
        <v>1</v>
      </c>
      <c r="J11" s="3" t="s">
        <v>75</v>
      </c>
      <c r="K11" s="3">
        <v>97.000002861022907</v>
      </c>
      <c r="L11" s="3" t="s">
        <v>200</v>
      </c>
      <c r="N11" s="3" t="s">
        <v>201</v>
      </c>
      <c r="O11" s="3" t="s">
        <v>202</v>
      </c>
      <c r="P11" s="3">
        <v>-1.5518590807914699E-2</v>
      </c>
      <c r="Q11" s="3">
        <v>1466.7939453125</v>
      </c>
      <c r="R11" s="3">
        <v>489.93860000000001</v>
      </c>
      <c r="S11" s="3">
        <v>1466.8094617920001</v>
      </c>
      <c r="T11" s="3">
        <v>489.94376374542901</v>
      </c>
      <c r="U11" s="3">
        <v>3</v>
      </c>
      <c r="V11" s="3">
        <v>12</v>
      </c>
      <c r="W11" s="3">
        <v>25.499500000000001</v>
      </c>
      <c r="X11" s="3">
        <v>11.13</v>
      </c>
      <c r="Y11" s="3">
        <v>32.770000000000003</v>
      </c>
      <c r="Z11" s="3">
        <v>3.18</v>
      </c>
      <c r="AA11" s="3">
        <v>5.22</v>
      </c>
      <c r="AB11" s="21">
        <v>43.9</v>
      </c>
      <c r="AC11" s="22">
        <v>8.4</v>
      </c>
      <c r="AD11" s="22">
        <v>0.19134396355353073</v>
      </c>
      <c r="AE11" s="20">
        <v>-2.3857597067565983</v>
      </c>
      <c r="AF11" s="23">
        <f>AE11-norm_factor_LFA_Contrl</f>
        <v>-2.3205288286291332</v>
      </c>
      <c r="AG11" s="21">
        <v>0.46900269541778972</v>
      </c>
      <c r="AH11" s="22">
        <v>9.7039975587427524E-2</v>
      </c>
      <c r="AI11" s="22">
        <v>-1.0923318807720752</v>
      </c>
      <c r="AJ11" s="22">
        <v>-3.3652770022584044</v>
      </c>
      <c r="AK11" s="22">
        <f>AI11-norm_factor_117_114</f>
        <v>-1.5097455657378671</v>
      </c>
      <c r="AL11" s="22">
        <f>AJ11-norm_factor_116_115</f>
        <v>-3.1561215456002198</v>
      </c>
      <c r="AM11" s="23">
        <f>AVERAGE(AK11:AL11)</f>
        <v>-2.3329335556690434</v>
      </c>
      <c r="AN11" s="21">
        <v>0.33963991455599635</v>
      </c>
      <c r="AO11" s="22">
        <v>1.641509433962264</v>
      </c>
      <c r="AP11" s="22">
        <v>-1.5579220802008005</v>
      </c>
      <c r="AQ11" s="22">
        <v>0.71502304128552896</v>
      </c>
      <c r="AR11" s="24">
        <f>AP11-norm_factor_114_115</f>
        <v>-0.20291696114969504</v>
      </c>
      <c r="AS11" s="23">
        <f>AQ11-norm_factor_117_116</f>
        <v>1.4749795474164467</v>
      </c>
      <c r="AU11" s="20"/>
      <c r="AV11" s="20"/>
      <c r="AW11" s="20"/>
    </row>
    <row r="12" spans="1:49" x14ac:dyDescent="0.2">
      <c r="A12" s="3">
        <v>136</v>
      </c>
      <c r="B12" s="3">
        <v>154</v>
      </c>
      <c r="C12" s="3">
        <v>3</v>
      </c>
      <c r="D12" s="3">
        <v>18.09</v>
      </c>
      <c r="E12" s="3">
        <v>18.09</v>
      </c>
      <c r="F12" s="3">
        <v>55.5944085121155</v>
      </c>
      <c r="G12" s="3" t="s">
        <v>323</v>
      </c>
      <c r="H12" s="3" t="s">
        <v>324</v>
      </c>
      <c r="I12" s="3">
        <v>1</v>
      </c>
      <c r="J12" s="3" t="s">
        <v>75</v>
      </c>
      <c r="K12" s="3">
        <v>99.000000953674302</v>
      </c>
      <c r="L12" s="3" t="s">
        <v>331</v>
      </c>
      <c r="N12" s="3" t="s">
        <v>138</v>
      </c>
      <c r="P12" s="3">
        <v>-1.8769511952996299E-2</v>
      </c>
      <c r="Q12" s="3">
        <v>1377.67822265625</v>
      </c>
      <c r="R12" s="3">
        <v>689.84640000000002</v>
      </c>
      <c r="S12" s="3">
        <v>1377.6970053499999</v>
      </c>
      <c r="T12" s="3">
        <v>689.85577915642898</v>
      </c>
      <c r="U12" s="3">
        <v>2</v>
      </c>
      <c r="V12" s="3">
        <v>21</v>
      </c>
      <c r="W12" s="3">
        <v>28.863001000000001</v>
      </c>
      <c r="X12" s="3">
        <v>144.30000000000001</v>
      </c>
      <c r="Y12" s="3">
        <v>547.42999999999995</v>
      </c>
      <c r="Z12" s="3">
        <v>105.72</v>
      </c>
      <c r="AA12" s="3">
        <v>34.29</v>
      </c>
      <c r="AB12" s="21">
        <v>691.73</v>
      </c>
      <c r="AC12" s="22">
        <v>140.01</v>
      </c>
      <c r="AD12" s="22">
        <v>0.20240556286412326</v>
      </c>
      <c r="AE12" s="20">
        <v>-2.3046791536387508</v>
      </c>
      <c r="AF12" s="23">
        <f>AE12-norm_factor_LFA_Contrl</f>
        <v>-2.2394482755112857</v>
      </c>
      <c r="AG12" s="21">
        <v>0.23762993762993762</v>
      </c>
      <c r="AH12" s="22">
        <v>0.19312058162687468</v>
      </c>
      <c r="AI12" s="22">
        <v>-2.073211490442926</v>
      </c>
      <c r="AJ12" s="22">
        <v>-2.3724261686686163</v>
      </c>
      <c r="AK12" s="22">
        <f>AI12-norm_factor_117_114</f>
        <v>-2.4906251754087179</v>
      </c>
      <c r="AL12" s="22">
        <f>AJ12-norm_factor_116_115</f>
        <v>-2.1632707120104318</v>
      </c>
      <c r="AM12" s="23">
        <f>AVERAGE(AK12:AL12)</f>
        <v>-2.326947943709575</v>
      </c>
      <c r="AN12" s="21">
        <v>0.26359534552362862</v>
      </c>
      <c r="AO12" s="22">
        <v>0.32434733257661746</v>
      </c>
      <c r="AP12" s="22">
        <v>-1.9236031989316258</v>
      </c>
      <c r="AQ12" s="22">
        <v>-1.6243885207059354</v>
      </c>
      <c r="AR12" s="24">
        <f>AP12-norm_factor_114_115</f>
        <v>-0.56859807988052036</v>
      </c>
      <c r="AS12" s="23">
        <f>AQ12-norm_factor_117_116</f>
        <v>-0.86443201457501762</v>
      </c>
      <c r="AU12" s="20"/>
      <c r="AV12" s="20"/>
      <c r="AW12" s="20"/>
    </row>
    <row r="13" spans="1:49" x14ac:dyDescent="0.2">
      <c r="A13" s="3">
        <v>148</v>
      </c>
      <c r="B13" s="3">
        <v>153</v>
      </c>
      <c r="C13" s="3">
        <v>3</v>
      </c>
      <c r="D13" s="3">
        <v>18.09</v>
      </c>
      <c r="E13" s="3">
        <v>18.09</v>
      </c>
      <c r="F13" s="3">
        <v>55.5944085121155</v>
      </c>
      <c r="G13" s="3" t="s">
        <v>323</v>
      </c>
      <c r="H13" s="3" t="s">
        <v>324</v>
      </c>
      <c r="I13" s="3">
        <v>1</v>
      </c>
      <c r="J13" s="3" t="s">
        <v>75</v>
      </c>
      <c r="K13" s="3">
        <v>99.000000953674302</v>
      </c>
      <c r="L13" s="3" t="s">
        <v>335</v>
      </c>
      <c r="N13" s="3" t="s">
        <v>88</v>
      </c>
      <c r="P13" s="3">
        <v>2.2088749334216101E-2</v>
      </c>
      <c r="Q13" s="3">
        <v>1241.7021484375</v>
      </c>
      <c r="R13" s="3">
        <v>621.85829999999999</v>
      </c>
      <c r="S13" s="3">
        <v>1241.680062334</v>
      </c>
      <c r="T13" s="3">
        <v>621.84730764842902</v>
      </c>
      <c r="U13" s="3">
        <v>2</v>
      </c>
      <c r="V13" s="3">
        <v>13</v>
      </c>
      <c r="W13" s="3">
        <v>46.296398000000003</v>
      </c>
      <c r="X13" s="3">
        <v>244.11</v>
      </c>
      <c r="Y13" s="3">
        <v>1061.4000000000001</v>
      </c>
      <c r="Z13" s="3">
        <v>194.79</v>
      </c>
      <c r="AA13" s="3">
        <v>77.13</v>
      </c>
      <c r="AB13" s="21">
        <v>1305.51</v>
      </c>
      <c r="AC13" s="22">
        <v>271.92</v>
      </c>
      <c r="AD13" s="22">
        <v>0.2082864168026288</v>
      </c>
      <c r="AE13" s="20">
        <v>-2.2633593364039224</v>
      </c>
      <c r="AF13" s="23">
        <f>AE13-norm_factor_LFA_Contrl</f>
        <v>-2.1981284582764573</v>
      </c>
      <c r="AG13" s="21">
        <v>0.31596411453852769</v>
      </c>
      <c r="AH13" s="22">
        <v>0.18352176370830975</v>
      </c>
      <c r="AI13" s="22">
        <v>-1.6621673805266655</v>
      </c>
      <c r="AJ13" s="22">
        <v>-2.4459769335506443</v>
      </c>
      <c r="AK13" s="22">
        <f>AI13-norm_factor_117_114</f>
        <v>-2.0795810654924574</v>
      </c>
      <c r="AL13" s="22">
        <f>AJ13-norm_factor_116_115</f>
        <v>-2.2368214768924597</v>
      </c>
      <c r="AM13" s="23">
        <f>AVERAGE(AK13:AL13)</f>
        <v>-2.1582012711924587</v>
      </c>
      <c r="AN13" s="21">
        <v>0.2299886941775014</v>
      </c>
      <c r="AO13" s="22">
        <v>0.39596488526105034</v>
      </c>
      <c r="AP13" s="22">
        <v>-2.1203651522174995</v>
      </c>
      <c r="AQ13" s="22">
        <v>-1.336555599193521</v>
      </c>
      <c r="AR13" s="24">
        <f>AP13-norm_factor_114_115</f>
        <v>-0.76536003316639412</v>
      </c>
      <c r="AS13" s="23">
        <f>AQ13-norm_factor_117_116</f>
        <v>-0.57659909306260315</v>
      </c>
      <c r="AU13" s="20"/>
      <c r="AV13" s="20"/>
      <c r="AW13" s="20"/>
    </row>
    <row r="14" spans="1:49" x14ac:dyDescent="0.2">
      <c r="A14" s="3">
        <v>522</v>
      </c>
      <c r="B14" s="3">
        <v>152</v>
      </c>
      <c r="C14" s="3">
        <v>28</v>
      </c>
      <c r="D14" s="3">
        <v>2.0099999999999998</v>
      </c>
      <c r="E14" s="3">
        <v>2.0099999999999998</v>
      </c>
      <c r="F14" s="3">
        <v>27.9005527496338</v>
      </c>
      <c r="G14" s="3" t="s">
        <v>186</v>
      </c>
      <c r="H14" s="3" t="s">
        <v>187</v>
      </c>
      <c r="I14" s="3">
        <v>1</v>
      </c>
      <c r="J14" s="3" t="s">
        <v>75</v>
      </c>
      <c r="K14" s="3">
        <v>99.000000953674302</v>
      </c>
      <c r="L14" s="3" t="s">
        <v>188</v>
      </c>
      <c r="N14" s="3" t="s">
        <v>169</v>
      </c>
      <c r="P14" s="3">
        <v>-1.13845020532608E-2</v>
      </c>
      <c r="Q14" s="3">
        <v>2564.22338867188</v>
      </c>
      <c r="R14" s="3">
        <v>855.74839999999995</v>
      </c>
      <c r="S14" s="3">
        <v>2564.234839406</v>
      </c>
      <c r="T14" s="3">
        <v>855.75222295009496</v>
      </c>
      <c r="U14" s="3">
        <v>3</v>
      </c>
      <c r="V14" s="3">
        <v>20</v>
      </c>
      <c r="W14" s="3">
        <v>54.481498999999999</v>
      </c>
      <c r="X14" s="3">
        <v>58.78</v>
      </c>
      <c r="Y14" s="3">
        <v>169.72</v>
      </c>
      <c r="Z14" s="3">
        <v>28.81</v>
      </c>
      <c r="AA14" s="3">
        <v>19</v>
      </c>
      <c r="AB14" s="21">
        <v>228.5</v>
      </c>
      <c r="AC14" s="22">
        <v>47.81</v>
      </c>
      <c r="AD14" s="22">
        <v>0.20923413566739607</v>
      </c>
      <c r="AE14" s="20">
        <v>-2.2568098544850996</v>
      </c>
      <c r="AF14" s="23">
        <f>AE14-norm_factor_LFA_Contrl</f>
        <v>-2.1915789763576345</v>
      </c>
      <c r="AG14" s="21">
        <v>0.3232391970057843</v>
      </c>
      <c r="AH14" s="22">
        <v>0.16975017676172519</v>
      </c>
      <c r="AI14" s="22">
        <v>-1.6293259404330223</v>
      </c>
      <c r="AJ14" s="22">
        <v>-2.558515018130866</v>
      </c>
      <c r="AK14" s="22">
        <f>AI14-norm_factor_117_114</f>
        <v>-2.0467396253988142</v>
      </c>
      <c r="AL14" s="22">
        <f>AJ14-norm_factor_116_115</f>
        <v>-2.3493595614726814</v>
      </c>
      <c r="AM14" s="23">
        <f>AVERAGE(AK14:AL14)</f>
        <v>-2.1980495934357478</v>
      </c>
      <c r="AN14" s="21">
        <v>0.34633514023096867</v>
      </c>
      <c r="AO14" s="22">
        <v>0.65949323151683448</v>
      </c>
      <c r="AP14" s="22">
        <v>-1.5297593196394035</v>
      </c>
      <c r="AQ14" s="22">
        <v>-0.60057024194156017</v>
      </c>
      <c r="AR14" s="24">
        <f>AP14-norm_factor_114_115</f>
        <v>-0.17475420058829805</v>
      </c>
      <c r="AS14" s="23">
        <f>AQ14-norm_factor_117_116</f>
        <v>0.15938626418935764</v>
      </c>
      <c r="AU14" s="20"/>
      <c r="AV14" s="20"/>
      <c r="AW14" s="20"/>
    </row>
    <row r="15" spans="1:49" x14ac:dyDescent="0.2">
      <c r="A15" s="3">
        <v>147</v>
      </c>
      <c r="B15" s="3">
        <v>151</v>
      </c>
      <c r="C15" s="3">
        <v>3</v>
      </c>
      <c r="D15" s="3">
        <v>18.09</v>
      </c>
      <c r="E15" s="3">
        <v>18.09</v>
      </c>
      <c r="F15" s="3">
        <v>55.5944085121155</v>
      </c>
      <c r="G15" s="3" t="s">
        <v>323</v>
      </c>
      <c r="H15" s="3" t="s">
        <v>324</v>
      </c>
      <c r="I15" s="3">
        <v>1</v>
      </c>
      <c r="J15" s="3" t="s">
        <v>75</v>
      </c>
      <c r="K15" s="3">
        <v>99.000000953674302</v>
      </c>
      <c r="L15" s="3" t="s">
        <v>335</v>
      </c>
      <c r="N15" s="3" t="s">
        <v>88</v>
      </c>
      <c r="P15" s="3">
        <v>1.9647479057312001E-2</v>
      </c>
      <c r="Q15" s="3">
        <v>1241.69970703125</v>
      </c>
      <c r="R15" s="3">
        <v>621.85709999999995</v>
      </c>
      <c r="S15" s="3">
        <v>1241.680062334</v>
      </c>
      <c r="T15" s="3">
        <v>621.84730764842902</v>
      </c>
      <c r="U15" s="3">
        <v>2</v>
      </c>
      <c r="V15" s="3">
        <v>14</v>
      </c>
      <c r="W15" s="3">
        <v>46.208302000000003</v>
      </c>
      <c r="X15" s="3">
        <v>291.56</v>
      </c>
      <c r="Y15" s="3">
        <v>1207.0899999999999</v>
      </c>
      <c r="Z15" s="3">
        <v>218.43</v>
      </c>
      <c r="AA15" s="3">
        <v>99.66</v>
      </c>
      <c r="AB15" s="21">
        <v>1498.65</v>
      </c>
      <c r="AC15" s="22">
        <v>318.08999999999997</v>
      </c>
      <c r="AD15" s="22">
        <v>0.21225102592333103</v>
      </c>
      <c r="AE15" s="20">
        <v>-2.2361565677713577</v>
      </c>
      <c r="AF15" s="23">
        <f>AE15-norm_factor_LFA_Contrl</f>
        <v>-2.1709256896438927</v>
      </c>
      <c r="AG15" s="21">
        <v>0.34181643572506515</v>
      </c>
      <c r="AH15" s="22">
        <v>0.18095585250478424</v>
      </c>
      <c r="AI15" s="22">
        <v>-1.5487063264017937</v>
      </c>
      <c r="AJ15" s="22">
        <v>-2.4662903265353582</v>
      </c>
      <c r="AK15" s="22">
        <f>AI15-norm_factor_117_114</f>
        <v>-1.9661200113675856</v>
      </c>
      <c r="AL15" s="22">
        <f>AJ15-norm_factor_116_115</f>
        <v>-2.2571348698771736</v>
      </c>
      <c r="AM15" s="23">
        <f>AVERAGE(AK15:AL15)</f>
        <v>-2.1116274406223798</v>
      </c>
      <c r="AN15" s="21">
        <v>0.24153957037172044</v>
      </c>
      <c r="AO15" s="22">
        <v>0.45625600879000133</v>
      </c>
      <c r="AP15" s="22">
        <v>-2.0496685360434781</v>
      </c>
      <c r="AQ15" s="22">
        <v>-1.1320845359099139</v>
      </c>
      <c r="AR15" s="24">
        <f>AP15-norm_factor_114_115</f>
        <v>-0.69466341699237266</v>
      </c>
      <c r="AS15" s="23">
        <f>AQ15-norm_factor_117_116</f>
        <v>-0.37212802977899606</v>
      </c>
      <c r="AU15" s="20"/>
      <c r="AV15" s="20"/>
      <c r="AW15" s="20"/>
    </row>
    <row r="16" spans="1:49" x14ac:dyDescent="0.2">
      <c r="A16" s="3">
        <v>356</v>
      </c>
      <c r="B16" s="3">
        <v>150</v>
      </c>
      <c r="C16" s="3">
        <v>16</v>
      </c>
      <c r="D16" s="3">
        <v>4</v>
      </c>
      <c r="E16" s="3">
        <v>4</v>
      </c>
      <c r="F16" s="3">
        <v>35.057470202445998</v>
      </c>
      <c r="G16" s="3" t="s">
        <v>189</v>
      </c>
      <c r="H16" s="3" t="s">
        <v>190</v>
      </c>
      <c r="I16" s="3">
        <v>1</v>
      </c>
      <c r="J16" s="3" t="s">
        <v>75</v>
      </c>
      <c r="K16" s="3">
        <v>99.000000953674302</v>
      </c>
      <c r="L16" s="3" t="s">
        <v>192</v>
      </c>
      <c r="N16" s="3" t="s">
        <v>193</v>
      </c>
      <c r="P16" s="3">
        <v>-2.8858428820967699E-2</v>
      </c>
      <c r="Q16" s="3">
        <v>3422.74682617188</v>
      </c>
      <c r="R16" s="3">
        <v>856.69399999999996</v>
      </c>
      <c r="S16" s="3">
        <v>3422.7757254459998</v>
      </c>
      <c r="T16" s="3">
        <v>856.70120784292897</v>
      </c>
      <c r="U16" s="3">
        <v>4</v>
      </c>
      <c r="V16" s="3">
        <v>15</v>
      </c>
      <c r="W16" s="3">
        <v>56.734200000000001</v>
      </c>
      <c r="X16" s="3">
        <v>92.34</v>
      </c>
      <c r="Y16" s="3">
        <v>210.54</v>
      </c>
      <c r="Z16" s="3">
        <v>39.93</v>
      </c>
      <c r="AA16" s="3">
        <v>28.17</v>
      </c>
      <c r="AB16" s="21">
        <v>302.88</v>
      </c>
      <c r="AC16" s="22">
        <v>68.099999999999994</v>
      </c>
      <c r="AD16" s="22">
        <v>0.22484152139461172</v>
      </c>
      <c r="AE16" s="20">
        <v>-2.1530196128042718</v>
      </c>
      <c r="AF16" s="23">
        <f>AE16-norm_factor_LFA_Contrl</f>
        <v>-2.0877887346768067</v>
      </c>
      <c r="AG16" s="21">
        <v>0.30506822612085771</v>
      </c>
      <c r="AH16" s="22">
        <v>0.18965517241379312</v>
      </c>
      <c r="AI16" s="22">
        <v>-1.7127961686744357</v>
      </c>
      <c r="AJ16" s="22">
        <v>-2.3985493764902746</v>
      </c>
      <c r="AK16" s="22">
        <f>AI16-norm_factor_117_114</f>
        <v>-2.1302098536402276</v>
      </c>
      <c r="AL16" s="22">
        <f>AJ16-norm_factor_116_115</f>
        <v>-2.18939391983209</v>
      </c>
      <c r="AM16" s="23">
        <f>AVERAGE(AK16:AL16)</f>
        <v>-2.159801886736159</v>
      </c>
      <c r="AN16" s="21">
        <v>0.43858649187802795</v>
      </c>
      <c r="AO16" s="22">
        <v>0.70548459804658159</v>
      </c>
      <c r="AP16" s="22">
        <v>-1.1890667160739565</v>
      </c>
      <c r="AQ16" s="22">
        <v>-0.50331350825811716</v>
      </c>
      <c r="AR16" s="24">
        <f>AP16-norm_factor_114_115</f>
        <v>0.1659384029771489</v>
      </c>
      <c r="AS16" s="23">
        <f>AQ16-norm_factor_117_116</f>
        <v>0.25664299787280065</v>
      </c>
      <c r="AU16" s="20"/>
      <c r="AV16" s="20"/>
      <c r="AW16" s="20"/>
    </row>
    <row r="17" spans="1:49" x14ac:dyDescent="0.2">
      <c r="A17" s="3">
        <v>137</v>
      </c>
      <c r="B17" s="3">
        <v>149</v>
      </c>
      <c r="C17" s="3">
        <v>3</v>
      </c>
      <c r="D17" s="3">
        <v>18.09</v>
      </c>
      <c r="E17" s="3">
        <v>18.09</v>
      </c>
      <c r="F17" s="3">
        <v>55.5944085121155</v>
      </c>
      <c r="G17" s="3" t="s">
        <v>323</v>
      </c>
      <c r="H17" s="3" t="s">
        <v>324</v>
      </c>
      <c r="I17" s="3">
        <v>1</v>
      </c>
      <c r="J17" s="3" t="s">
        <v>75</v>
      </c>
      <c r="K17" s="3">
        <v>99.000000953674302</v>
      </c>
      <c r="L17" s="3" t="s">
        <v>332</v>
      </c>
      <c r="N17" s="3" t="s">
        <v>292</v>
      </c>
      <c r="P17" s="3">
        <v>3.3853583037853199E-2</v>
      </c>
      <c r="Q17" s="3">
        <v>1753.9541015625</v>
      </c>
      <c r="R17" s="3">
        <v>585.65859999999998</v>
      </c>
      <c r="S17" s="3">
        <v>1753.920245626</v>
      </c>
      <c r="T17" s="3">
        <v>585.64735835676197</v>
      </c>
      <c r="U17" s="3">
        <v>3</v>
      </c>
      <c r="V17" s="3">
        <v>21</v>
      </c>
      <c r="W17" s="3">
        <v>26.241399999999999</v>
      </c>
      <c r="X17" s="3">
        <v>34.03</v>
      </c>
      <c r="Y17" s="3">
        <v>119.37</v>
      </c>
      <c r="Z17" s="3">
        <v>26.97</v>
      </c>
      <c r="AA17" s="3">
        <v>8.2899999999999991</v>
      </c>
      <c r="AB17" s="21">
        <v>153.4</v>
      </c>
      <c r="AC17" s="22">
        <v>35.26</v>
      </c>
      <c r="AD17" s="22">
        <v>0.22985658409387222</v>
      </c>
      <c r="AE17" s="20">
        <v>-2.1211941030701142</v>
      </c>
      <c r="AF17" s="23">
        <f>AE17-norm_factor_LFA_Contrl</f>
        <v>-2.0559632249426492</v>
      </c>
      <c r="AG17" s="21">
        <v>0.24360858066411986</v>
      </c>
      <c r="AH17" s="22">
        <v>0.22593616486554408</v>
      </c>
      <c r="AI17" s="22">
        <v>-2.0373631444692584</v>
      </c>
      <c r="AJ17" s="22">
        <v>-2.1460128781792904</v>
      </c>
      <c r="AK17" s="22">
        <f>AI17-norm_factor_117_114</f>
        <v>-2.4547768294350503</v>
      </c>
      <c r="AL17" s="22">
        <f>AJ17-norm_factor_116_115</f>
        <v>-1.9368574215211058</v>
      </c>
      <c r="AM17" s="23">
        <f>AVERAGE(AK17:AL17)</f>
        <v>-2.1958171254780781</v>
      </c>
      <c r="AN17" s="21">
        <v>0.2850800033509257</v>
      </c>
      <c r="AO17" s="22">
        <v>0.30737856878012604</v>
      </c>
      <c r="AP17" s="22">
        <v>-1.8105612484498852</v>
      </c>
      <c r="AQ17" s="22">
        <v>-1.7019115147398534</v>
      </c>
      <c r="AR17" s="24">
        <f>AP17-norm_factor_114_115</f>
        <v>-0.45555612939877976</v>
      </c>
      <c r="AS17" s="23">
        <f>AQ17-norm_factor_117_116</f>
        <v>-0.94195500860893555</v>
      </c>
      <c r="AU17" s="20"/>
      <c r="AV17" s="20"/>
      <c r="AW17" s="20"/>
    </row>
    <row r="18" spans="1:49" x14ac:dyDescent="0.2">
      <c r="A18" s="3">
        <v>244</v>
      </c>
      <c r="B18" s="3">
        <v>148</v>
      </c>
      <c r="C18" s="3">
        <v>8</v>
      </c>
      <c r="D18" s="3">
        <v>6.6</v>
      </c>
      <c r="E18" s="3">
        <v>6.6</v>
      </c>
      <c r="F18" s="3">
        <v>52.499997615814202</v>
      </c>
      <c r="G18" s="3" t="s">
        <v>89</v>
      </c>
      <c r="H18" s="3" t="s">
        <v>90</v>
      </c>
      <c r="I18" s="3">
        <v>1</v>
      </c>
      <c r="J18" s="3" t="s">
        <v>75</v>
      </c>
      <c r="K18" s="3">
        <v>99.000000953674302</v>
      </c>
      <c r="L18" s="3" t="s">
        <v>96</v>
      </c>
      <c r="N18" s="3" t="s">
        <v>97</v>
      </c>
      <c r="P18" s="3">
        <v>9.9332034587860107E-3</v>
      </c>
      <c r="Q18" s="3">
        <v>2797.42016601563</v>
      </c>
      <c r="R18" s="3">
        <v>700.3623</v>
      </c>
      <c r="S18" s="3">
        <v>2797.4101184639999</v>
      </c>
      <c r="T18" s="3">
        <v>700.35980609742899</v>
      </c>
      <c r="U18" s="3">
        <v>4</v>
      </c>
      <c r="V18" s="3">
        <v>20</v>
      </c>
      <c r="W18" s="3">
        <v>57.6768</v>
      </c>
      <c r="X18" s="3">
        <v>39.450000000000003</v>
      </c>
      <c r="Y18" s="3">
        <v>67.48</v>
      </c>
      <c r="Z18" s="3">
        <v>12.61</v>
      </c>
      <c r="AA18" s="3">
        <v>12.3</v>
      </c>
      <c r="AB18" s="21">
        <v>106.93</v>
      </c>
      <c r="AC18" s="22">
        <v>24.91</v>
      </c>
      <c r="AD18" s="22">
        <v>0.23295613953053398</v>
      </c>
      <c r="AE18" s="20">
        <v>-2.1018697418887924</v>
      </c>
      <c r="AF18" s="23">
        <f>AE18-norm_factor_LFA_Contrl</f>
        <v>-2.0366388637613273</v>
      </c>
      <c r="AG18" s="21">
        <v>0.31178707224334601</v>
      </c>
      <c r="AH18" s="22">
        <v>0.18687018375815054</v>
      </c>
      <c r="AI18" s="22">
        <v>-1.6813669846742185</v>
      </c>
      <c r="AJ18" s="22">
        <v>-2.4198916979593461</v>
      </c>
      <c r="AK18" s="22">
        <f>AI18-norm_factor_117_114</f>
        <v>-2.0987806696400102</v>
      </c>
      <c r="AL18" s="22">
        <f>AJ18-norm_factor_116_115</f>
        <v>-2.2107362413011615</v>
      </c>
      <c r="AM18" s="23">
        <f>AVERAGE(AK18:AL18)</f>
        <v>-2.1547584554705859</v>
      </c>
      <c r="AN18" s="21">
        <v>0.5846176644931832</v>
      </c>
      <c r="AO18" s="22">
        <v>0.9754163362410786</v>
      </c>
      <c r="AP18" s="22">
        <v>-0.77443467338674477</v>
      </c>
      <c r="AQ18" s="22">
        <v>-3.590996010161749E-2</v>
      </c>
      <c r="AR18" s="24">
        <f>AP18-norm_factor_114_115</f>
        <v>0.58057044566436067</v>
      </c>
      <c r="AS18" s="23">
        <f>AQ18-norm_factor_117_116</f>
        <v>0.7240465460293003</v>
      </c>
      <c r="AU18" s="20"/>
      <c r="AV18" s="20"/>
      <c r="AW18" s="20"/>
    </row>
    <row r="19" spans="1:49" x14ac:dyDescent="0.2">
      <c r="A19" s="3">
        <v>747</v>
      </c>
      <c r="B19" s="3">
        <v>147</v>
      </c>
      <c r="C19" s="3">
        <v>41</v>
      </c>
      <c r="D19" s="3">
        <v>2</v>
      </c>
      <c r="E19" s="3">
        <v>2</v>
      </c>
      <c r="F19" s="3">
        <v>59.375</v>
      </c>
      <c r="G19" s="3" t="s">
        <v>349</v>
      </c>
      <c r="H19" s="3" t="s">
        <v>350</v>
      </c>
      <c r="I19" s="3">
        <v>1</v>
      </c>
      <c r="J19" s="3" t="s">
        <v>75</v>
      </c>
      <c r="K19" s="3">
        <v>99.000000953674302</v>
      </c>
      <c r="L19" s="3" t="s">
        <v>351</v>
      </c>
      <c r="N19" s="3" t="s">
        <v>315</v>
      </c>
      <c r="P19" s="3">
        <v>1.07662584632635E-2</v>
      </c>
      <c r="Q19" s="3">
        <v>1368.76000976563</v>
      </c>
      <c r="R19" s="3">
        <v>685.38729999999998</v>
      </c>
      <c r="S19" s="3">
        <v>1368.7492640999999</v>
      </c>
      <c r="T19" s="3">
        <v>685.38190853142896</v>
      </c>
      <c r="U19" s="3">
        <v>2</v>
      </c>
      <c r="V19" s="3">
        <v>16</v>
      </c>
      <c r="W19" s="3">
        <v>35.679298000000003</v>
      </c>
      <c r="X19" s="3">
        <v>128.09</v>
      </c>
      <c r="Y19" s="3">
        <v>649.71</v>
      </c>
      <c r="Z19" s="3">
        <v>123.08</v>
      </c>
      <c r="AA19" s="3">
        <v>65.78</v>
      </c>
      <c r="AB19" s="21">
        <v>777.8</v>
      </c>
      <c r="AC19" s="22">
        <v>188.86</v>
      </c>
      <c r="AD19" s="22">
        <v>0.24281306248392903</v>
      </c>
      <c r="AE19" s="20">
        <v>-2.0420820593156987</v>
      </c>
      <c r="AF19" s="23">
        <f>AE19-norm_factor_LFA_Contrl</f>
        <v>-1.9768511811882337</v>
      </c>
      <c r="AG19" s="21">
        <v>0.51354516355687407</v>
      </c>
      <c r="AH19" s="22">
        <v>0.18943836480891474</v>
      </c>
      <c r="AI19" s="22">
        <v>-0.96143693543380171</v>
      </c>
      <c r="AJ19" s="22">
        <v>-2.4001995617863838</v>
      </c>
      <c r="AK19" s="22">
        <f>AI19-norm_factor_117_114</f>
        <v>-1.3788506203995936</v>
      </c>
      <c r="AL19" s="22">
        <f>AJ19-norm_factor_116_115</f>
        <v>-2.1910441051281992</v>
      </c>
      <c r="AM19" s="23">
        <f>AVERAGE(AK19:AL19)</f>
        <v>-1.7849473627638965</v>
      </c>
      <c r="AN19" s="21">
        <v>0.19714949746810115</v>
      </c>
      <c r="AO19" s="22">
        <v>0.53444913877153077</v>
      </c>
      <c r="AP19" s="22">
        <v>-2.3426380618507245</v>
      </c>
      <c r="AQ19" s="22">
        <v>-0.90387543549814231</v>
      </c>
      <c r="AR19" s="24">
        <f>AP19-norm_factor_114_115</f>
        <v>-0.98763294279961911</v>
      </c>
      <c r="AS19" s="23">
        <f>AQ19-norm_factor_117_116</f>
        <v>-0.1439189293672245</v>
      </c>
      <c r="AU19" s="20"/>
      <c r="AV19" s="20"/>
      <c r="AW19" s="20"/>
    </row>
    <row r="20" spans="1:49" x14ac:dyDescent="0.2">
      <c r="A20" s="3">
        <v>740</v>
      </c>
      <c r="B20" s="3">
        <v>146</v>
      </c>
      <c r="C20" s="3">
        <v>41</v>
      </c>
      <c r="D20" s="3">
        <v>2</v>
      </c>
      <c r="E20" s="3">
        <v>2</v>
      </c>
      <c r="F20" s="3">
        <v>59.375</v>
      </c>
      <c r="G20" s="3" t="s">
        <v>349</v>
      </c>
      <c r="H20" s="3" t="s">
        <v>350</v>
      </c>
      <c r="I20" s="3">
        <v>1</v>
      </c>
      <c r="J20" s="3" t="s">
        <v>75</v>
      </c>
      <c r="K20" s="3">
        <v>99.000000953674302</v>
      </c>
      <c r="L20" s="3" t="s">
        <v>351</v>
      </c>
      <c r="N20" s="3" t="s">
        <v>315</v>
      </c>
      <c r="P20" s="3">
        <v>2.8321288991719502E-3</v>
      </c>
      <c r="Q20" s="3">
        <v>1368.75207519531</v>
      </c>
      <c r="R20" s="3">
        <v>685.38329999999996</v>
      </c>
      <c r="S20" s="3">
        <v>1368.7492640999999</v>
      </c>
      <c r="T20" s="3">
        <v>685.38190853142896</v>
      </c>
      <c r="U20" s="3">
        <v>2</v>
      </c>
      <c r="V20" s="3">
        <v>16</v>
      </c>
      <c r="W20" s="3">
        <v>35.715302000000001</v>
      </c>
      <c r="X20" s="3">
        <v>105.47</v>
      </c>
      <c r="Y20" s="3">
        <v>551.12</v>
      </c>
      <c r="Z20" s="3">
        <v>101.05</v>
      </c>
      <c r="AA20" s="3">
        <v>63.83</v>
      </c>
      <c r="AB20" s="21">
        <v>656.59</v>
      </c>
      <c r="AC20" s="22">
        <v>164.88</v>
      </c>
      <c r="AD20" s="22">
        <v>0.25111561248267561</v>
      </c>
      <c r="AE20" s="20">
        <v>-1.9935763675478444</v>
      </c>
      <c r="AF20" s="23">
        <f>AE20-norm_factor_LFA_Contrl</f>
        <v>-1.9283454894203793</v>
      </c>
      <c r="AG20" s="21">
        <v>0.60519579027211523</v>
      </c>
      <c r="AH20" s="22">
        <v>0.18335389751778197</v>
      </c>
      <c r="AI20" s="22">
        <v>-0.72452614265106297</v>
      </c>
      <c r="AJ20" s="22">
        <v>-2.4472971614267518</v>
      </c>
      <c r="AK20" s="22">
        <f>AI20-norm_factor_117_114</f>
        <v>-1.1419398276168549</v>
      </c>
      <c r="AL20" s="22">
        <f>AJ20-norm_factor_116_115</f>
        <v>-2.2381417047685672</v>
      </c>
      <c r="AM20" s="23">
        <f>AVERAGE(AK20:AL20)</f>
        <v>-1.690040766192711</v>
      </c>
      <c r="AN20" s="21">
        <v>0.19137392945275075</v>
      </c>
      <c r="AO20" s="22">
        <v>0.63166749134092037</v>
      </c>
      <c r="AP20" s="22">
        <v>-2.3855337875870015</v>
      </c>
      <c r="AQ20" s="22">
        <v>-0.66276276881131235</v>
      </c>
      <c r="AR20" s="24">
        <f>AP20-norm_factor_114_115</f>
        <v>-1.0305286685358961</v>
      </c>
      <c r="AS20" s="23">
        <f>AQ20-norm_factor_117_116</f>
        <v>9.7193737319605455E-2</v>
      </c>
      <c r="AU20" s="20"/>
      <c r="AV20" s="20"/>
      <c r="AW20" s="20"/>
    </row>
    <row r="21" spans="1:49" x14ac:dyDescent="0.2">
      <c r="A21" s="3">
        <v>456</v>
      </c>
      <c r="B21" s="3">
        <v>145</v>
      </c>
      <c r="C21" s="3">
        <v>22</v>
      </c>
      <c r="D21" s="3">
        <v>2.1800000000000002</v>
      </c>
      <c r="E21" s="3">
        <v>6</v>
      </c>
      <c r="F21" s="3">
        <v>26.979473233223001</v>
      </c>
      <c r="G21" s="3" t="s">
        <v>209</v>
      </c>
      <c r="H21" s="3" t="s">
        <v>210</v>
      </c>
      <c r="I21" s="3">
        <v>1</v>
      </c>
      <c r="J21" s="3" t="s">
        <v>75</v>
      </c>
      <c r="K21" s="3">
        <v>99.000000953674302</v>
      </c>
      <c r="L21" s="3" t="s">
        <v>211</v>
      </c>
      <c r="N21" s="3" t="s">
        <v>138</v>
      </c>
      <c r="P21" s="3">
        <v>1.91579442471266E-2</v>
      </c>
      <c r="Q21" s="3">
        <v>1331.76098632813</v>
      </c>
      <c r="R21" s="3">
        <v>666.88779999999997</v>
      </c>
      <c r="S21" s="3">
        <v>1331.7418302619999</v>
      </c>
      <c r="T21" s="3">
        <v>666.87819161242896</v>
      </c>
      <c r="U21" s="3">
        <v>2</v>
      </c>
      <c r="V21" s="3">
        <v>17</v>
      </c>
      <c r="W21" s="3">
        <v>45.944000000000003</v>
      </c>
      <c r="X21" s="3">
        <v>92.22</v>
      </c>
      <c r="Y21" s="3">
        <v>416.35</v>
      </c>
      <c r="Z21" s="3">
        <v>73.75</v>
      </c>
      <c r="AA21" s="3">
        <v>58.81</v>
      </c>
      <c r="AB21" s="21">
        <v>508.57</v>
      </c>
      <c r="AC21" s="22">
        <v>132.56</v>
      </c>
      <c r="AD21" s="22">
        <v>0.26065241756297064</v>
      </c>
      <c r="AE21" s="20">
        <v>-1.9398008538295775</v>
      </c>
      <c r="AF21" s="23">
        <f>AE21-norm_factor_LFA_Contrl</f>
        <v>-1.8745699757021124</v>
      </c>
      <c r="AG21" s="21">
        <v>0.637714161787031</v>
      </c>
      <c r="AH21" s="22">
        <v>0.17713462231295785</v>
      </c>
      <c r="AI21" s="22">
        <v>-0.64901817524999561</v>
      </c>
      <c r="AJ21" s="22">
        <v>-2.4970818694864629</v>
      </c>
      <c r="AK21" s="22">
        <f>AI21-norm_factor_117_114</f>
        <v>-1.0664318602157874</v>
      </c>
      <c r="AL21" s="22">
        <f>AJ21-norm_factor_116_115</f>
        <v>-2.2879264128282784</v>
      </c>
      <c r="AM21" s="23">
        <f>AVERAGE(AK21:AL21)</f>
        <v>-1.677179136522033</v>
      </c>
      <c r="AN21" s="21">
        <v>0.22149633721628437</v>
      </c>
      <c r="AO21" s="22">
        <v>0.79742372881355938</v>
      </c>
      <c r="AP21" s="22">
        <v>-2.1746452530984639</v>
      </c>
      <c r="AQ21" s="22">
        <v>-0.32658155886199625</v>
      </c>
      <c r="AR21" s="24">
        <f>AP21-norm_factor_114_115</f>
        <v>-0.81964013404735847</v>
      </c>
      <c r="AS21" s="23">
        <f>AQ21-norm_factor_117_116</f>
        <v>0.43337494726892156</v>
      </c>
      <c r="AU21" s="20"/>
      <c r="AV21" s="20"/>
      <c r="AW21" s="20"/>
    </row>
    <row r="22" spans="1:49" x14ac:dyDescent="0.2">
      <c r="A22" s="25">
        <v>26</v>
      </c>
      <c r="B22" s="25">
        <v>144</v>
      </c>
      <c r="C22" s="25">
        <v>1</v>
      </c>
      <c r="D22" s="25">
        <v>24.11</v>
      </c>
      <c r="E22" s="25">
        <v>24.11</v>
      </c>
      <c r="F22" s="25">
        <v>64.800000190734906</v>
      </c>
      <c r="G22" s="25" t="s">
        <v>98</v>
      </c>
      <c r="H22" s="25" t="s">
        <v>99</v>
      </c>
      <c r="I22" s="25">
        <v>1</v>
      </c>
      <c r="J22" s="25" t="s">
        <v>75</v>
      </c>
      <c r="K22" s="25">
        <v>99.000000953674302</v>
      </c>
      <c r="L22" s="25" t="s">
        <v>100</v>
      </c>
      <c r="M22" s="25"/>
      <c r="N22" s="25" t="s">
        <v>103</v>
      </c>
      <c r="O22" s="25" t="s">
        <v>102</v>
      </c>
      <c r="P22" s="25">
        <v>4.4681072235107401E-2</v>
      </c>
      <c r="Q22" s="25">
        <v>1964.93884277344</v>
      </c>
      <c r="R22" s="25">
        <v>983.47670000000005</v>
      </c>
      <c r="S22" s="25">
        <v>1964.8941265440001</v>
      </c>
      <c r="T22" s="25">
        <v>983.45433975342905</v>
      </c>
      <c r="U22" s="25">
        <v>2</v>
      </c>
      <c r="V22" s="25">
        <v>21</v>
      </c>
      <c r="W22" s="25">
        <v>49.9636</v>
      </c>
      <c r="X22" s="25">
        <v>113.42</v>
      </c>
      <c r="Y22" s="25">
        <v>231.6</v>
      </c>
      <c r="Z22" s="25">
        <v>0</v>
      </c>
      <c r="AA22" s="25">
        <v>97.09</v>
      </c>
      <c r="AB22" s="26">
        <v>345.02</v>
      </c>
      <c r="AC22" s="27">
        <v>97.09</v>
      </c>
      <c r="AD22" s="27">
        <v>0.28140397658106781</v>
      </c>
      <c r="AE22" s="27">
        <v>-1.8292853791300787</v>
      </c>
      <c r="AF22" s="28">
        <f>AE22-norm_factor_LFA_Contrl</f>
        <v>-1.7640545010026136</v>
      </c>
      <c r="AG22" s="26">
        <v>0.85602186563216365</v>
      </c>
      <c r="AH22" s="27">
        <v>0</v>
      </c>
      <c r="AI22" s="27">
        <v>-0.22428044658313931</v>
      </c>
      <c r="AJ22" s="27"/>
      <c r="AK22" s="27">
        <f>AI22-norm_factor_117_114</f>
        <v>-0.64169413154893118</v>
      </c>
      <c r="AL22" s="27"/>
      <c r="AM22" s="28"/>
      <c r="AN22" s="26">
        <v>0.48972366148531954</v>
      </c>
      <c r="AO22" s="27"/>
      <c r="AP22" s="27">
        <v>-1.0299601919122527</v>
      </c>
      <c r="AQ22" s="27"/>
      <c r="AR22" s="27">
        <f>AP22-norm_factor_114_115</f>
        <v>0.32504492713885269</v>
      </c>
      <c r="AS22" s="28"/>
      <c r="AU22" s="20"/>
      <c r="AV22" s="20"/>
      <c r="AW22" s="20"/>
    </row>
    <row r="23" spans="1:49" x14ac:dyDescent="0.2">
      <c r="A23" s="3">
        <v>385</v>
      </c>
      <c r="B23" s="3">
        <v>143</v>
      </c>
      <c r="C23" s="3">
        <v>18</v>
      </c>
      <c r="D23" s="3">
        <v>3.3</v>
      </c>
      <c r="E23" s="3">
        <v>3.3</v>
      </c>
      <c r="F23" s="3">
        <v>17.9310351610184</v>
      </c>
      <c r="G23" s="3" t="s">
        <v>289</v>
      </c>
      <c r="H23" s="3" t="s">
        <v>290</v>
      </c>
      <c r="I23" s="3">
        <v>1</v>
      </c>
      <c r="J23" s="3" t="s">
        <v>75</v>
      </c>
      <c r="K23" s="3">
        <v>99.000000953674302</v>
      </c>
      <c r="L23" s="3" t="s">
        <v>293</v>
      </c>
      <c r="N23" s="3" t="s">
        <v>296</v>
      </c>
      <c r="O23" s="3" t="s">
        <v>295</v>
      </c>
      <c r="P23" s="3">
        <v>0.159284308552742</v>
      </c>
      <c r="Q23" s="3">
        <v>3735.9912109375</v>
      </c>
      <c r="R23" s="3">
        <v>935.00509999999997</v>
      </c>
      <c r="S23" s="3">
        <v>3735.831890728</v>
      </c>
      <c r="T23" s="3">
        <v>934.96524916342901</v>
      </c>
      <c r="U23" s="3">
        <v>4</v>
      </c>
      <c r="V23" s="3">
        <v>19</v>
      </c>
      <c r="W23" s="3">
        <v>55.563499</v>
      </c>
      <c r="X23" s="3">
        <v>112.78</v>
      </c>
      <c r="Y23" s="3">
        <v>261.26</v>
      </c>
      <c r="Z23" s="3">
        <v>72.23</v>
      </c>
      <c r="AA23" s="3">
        <v>35.15</v>
      </c>
      <c r="AB23" s="21">
        <v>374.04</v>
      </c>
      <c r="AC23" s="22">
        <v>107.38</v>
      </c>
      <c r="AD23" s="22">
        <v>0.28708159555127793</v>
      </c>
      <c r="AE23" s="20">
        <v>-1.8004672507859867</v>
      </c>
      <c r="AF23" s="23">
        <f>AE23-norm_factor_LFA_Contrl</f>
        <v>-1.7352363726585216</v>
      </c>
      <c r="AG23" s="21">
        <v>0.31166873559141689</v>
      </c>
      <c r="AH23" s="22">
        <v>0.27646788639669295</v>
      </c>
      <c r="AI23" s="22">
        <v>-1.6819146536534739</v>
      </c>
      <c r="AJ23" s="22">
        <v>-1.854816183421631</v>
      </c>
      <c r="AK23" s="22">
        <f>AI23-norm_factor_117_114</f>
        <v>-2.0993283386192658</v>
      </c>
      <c r="AL23" s="22">
        <f>AJ23-norm_factor_116_115</f>
        <v>-1.6456607267634467</v>
      </c>
      <c r="AM23" s="23">
        <f>AVERAGE(AK23:AL23)</f>
        <v>-1.8724945326913562</v>
      </c>
      <c r="AN23" s="21">
        <v>0.43167725637296184</v>
      </c>
      <c r="AO23" s="22">
        <v>0.48663990031842719</v>
      </c>
      <c r="AP23" s="22">
        <v>-1.2119750108494149</v>
      </c>
      <c r="AQ23" s="22">
        <v>-1.0390734810812581</v>
      </c>
      <c r="AR23" s="24">
        <f>AP23-norm_factor_114_115</f>
        <v>0.14303010820169049</v>
      </c>
      <c r="AS23" s="23">
        <f>AQ23-norm_factor_117_116</f>
        <v>-0.27911697495034027</v>
      </c>
      <c r="AU23" s="20"/>
      <c r="AV23" s="20"/>
      <c r="AW23" s="20"/>
    </row>
    <row r="24" spans="1:49" x14ac:dyDescent="0.2">
      <c r="A24" s="3">
        <v>163</v>
      </c>
      <c r="B24" s="3">
        <v>142</v>
      </c>
      <c r="C24" s="3">
        <v>3</v>
      </c>
      <c r="D24" s="3">
        <v>18.09</v>
      </c>
      <c r="E24" s="3">
        <v>18.09</v>
      </c>
      <c r="F24" s="3">
        <v>55.5944085121155</v>
      </c>
      <c r="G24" s="3" t="s">
        <v>323</v>
      </c>
      <c r="H24" s="3" t="s">
        <v>324</v>
      </c>
      <c r="I24" s="3">
        <v>1</v>
      </c>
      <c r="J24" s="3" t="s">
        <v>75</v>
      </c>
      <c r="K24" s="3">
        <v>99.000000953674302</v>
      </c>
      <c r="L24" s="3" t="s">
        <v>333</v>
      </c>
      <c r="N24" s="3" t="s">
        <v>334</v>
      </c>
      <c r="P24" s="3">
        <v>-2.19307877123356E-2</v>
      </c>
      <c r="Q24" s="3">
        <v>1705.95092773438</v>
      </c>
      <c r="R24" s="3">
        <v>569.6576</v>
      </c>
      <c r="S24" s="3">
        <v>1705.9728387340001</v>
      </c>
      <c r="T24" s="3">
        <v>569.66488939276201</v>
      </c>
      <c r="U24" s="3">
        <v>3</v>
      </c>
      <c r="V24" s="3">
        <v>17</v>
      </c>
      <c r="W24" s="3">
        <v>38.828201</v>
      </c>
      <c r="X24" s="3">
        <v>168.66</v>
      </c>
      <c r="Y24" s="3">
        <v>364.66</v>
      </c>
      <c r="Z24" s="3">
        <v>114.26</v>
      </c>
      <c r="AA24" s="3">
        <v>41.64</v>
      </c>
      <c r="AB24" s="21">
        <v>533.32000000000005</v>
      </c>
      <c r="AC24" s="22">
        <v>155.9</v>
      </c>
      <c r="AD24" s="22">
        <v>0.29231980799519985</v>
      </c>
      <c r="AE24" s="20">
        <v>-1.7743805034162743</v>
      </c>
      <c r="AF24" s="23">
        <f>AE24-norm_factor_LFA_Contrl</f>
        <v>-1.7091496252888092</v>
      </c>
      <c r="AG24" s="21">
        <v>0.24688722874421914</v>
      </c>
      <c r="AH24" s="22">
        <v>0.31333296769593594</v>
      </c>
      <c r="AI24" s="22">
        <v>-2.018075885802082</v>
      </c>
      <c r="AJ24" s="22">
        <v>-1.6742315223402682</v>
      </c>
      <c r="AK24" s="22">
        <f>AI24-norm_factor_117_114</f>
        <v>-2.4354895707678739</v>
      </c>
      <c r="AL24" s="22">
        <f>AJ24-norm_factor_116_115</f>
        <v>-1.4650760656820836</v>
      </c>
      <c r="AM24" s="23">
        <f>AVERAGE(AK24:AL24)</f>
        <v>-1.9502828182249787</v>
      </c>
      <c r="AN24" s="21">
        <v>0.4625130258322821</v>
      </c>
      <c r="AO24" s="22">
        <v>0.36443199719936986</v>
      </c>
      <c r="AP24" s="22">
        <v>-1.1124340978227176</v>
      </c>
      <c r="AQ24" s="22">
        <v>-1.4562784612845314</v>
      </c>
      <c r="AR24" s="24">
        <f>AP24-norm_factor_114_115</f>
        <v>0.24257102122838781</v>
      </c>
      <c r="AS24" s="23">
        <f>AQ24-norm_factor_117_116</f>
        <v>-0.69632195515361361</v>
      </c>
      <c r="AU24" s="20"/>
      <c r="AV24" s="20"/>
      <c r="AW24" s="20"/>
    </row>
    <row r="25" spans="1:49" x14ac:dyDescent="0.2">
      <c r="A25" s="3">
        <v>382</v>
      </c>
      <c r="B25" s="3">
        <v>141</v>
      </c>
      <c r="C25" s="3">
        <v>18</v>
      </c>
      <c r="D25" s="3">
        <v>3.3</v>
      </c>
      <c r="E25" s="3">
        <v>3.3</v>
      </c>
      <c r="F25" s="3">
        <v>17.9310351610184</v>
      </c>
      <c r="G25" s="3" t="s">
        <v>289</v>
      </c>
      <c r="H25" s="3" t="s">
        <v>290</v>
      </c>
      <c r="I25" s="3">
        <v>1</v>
      </c>
      <c r="J25" s="3" t="s">
        <v>75</v>
      </c>
      <c r="K25" s="3">
        <v>99.000000953674302</v>
      </c>
      <c r="L25" s="3" t="s">
        <v>293</v>
      </c>
      <c r="N25" s="3" t="s">
        <v>294</v>
      </c>
      <c r="O25" s="3" t="s">
        <v>295</v>
      </c>
      <c r="P25" s="3">
        <v>5.6750942021608401E-2</v>
      </c>
      <c r="Q25" s="3">
        <v>3735.888671875</v>
      </c>
      <c r="R25" s="3">
        <v>934.97940000000006</v>
      </c>
      <c r="S25" s="3">
        <v>3735.831890728</v>
      </c>
      <c r="T25" s="3">
        <v>934.96524916342901</v>
      </c>
      <c r="U25" s="3">
        <v>4</v>
      </c>
      <c r="V25" s="3">
        <v>19</v>
      </c>
      <c r="W25" s="3">
        <v>55.475498000000002</v>
      </c>
      <c r="X25" s="3">
        <v>54.88</v>
      </c>
      <c r="Y25" s="3">
        <v>200.96</v>
      </c>
      <c r="Z25" s="3">
        <v>41.45</v>
      </c>
      <c r="AA25" s="3">
        <v>33.46</v>
      </c>
      <c r="AB25" s="21">
        <v>255.84</v>
      </c>
      <c r="AC25" s="22">
        <v>74.91</v>
      </c>
      <c r="AD25" s="22">
        <v>0.29280018761726079</v>
      </c>
      <c r="AE25" s="20">
        <v>-1.7720116168309634</v>
      </c>
      <c r="AF25" s="23">
        <f>AE25-norm_factor_LFA_Contrl</f>
        <v>-1.7067807387034983</v>
      </c>
      <c r="AG25" s="21">
        <v>0.60969387755102045</v>
      </c>
      <c r="AH25" s="22">
        <v>0.20625995222929938</v>
      </c>
      <c r="AI25" s="22">
        <v>-0.71384303613445954</v>
      </c>
      <c r="AJ25" s="22">
        <v>-2.2774643625085145</v>
      </c>
      <c r="AK25" s="22">
        <f>AI25-norm_factor_117_114</f>
        <v>-1.1312567211002513</v>
      </c>
      <c r="AL25" s="22">
        <f>AJ25-norm_factor_116_115</f>
        <v>-2.0683089058503299</v>
      </c>
      <c r="AM25" s="23">
        <f>AVERAGE(AK25:AL25)</f>
        <v>-1.5997828134752905</v>
      </c>
      <c r="AN25" s="21">
        <v>0.27308917197452232</v>
      </c>
      <c r="AO25" s="22">
        <v>0.80723763570566942</v>
      </c>
      <c r="AP25" s="22">
        <v>-1.8725559827188145</v>
      </c>
      <c r="AQ25" s="22">
        <v>-0.30893465634476019</v>
      </c>
      <c r="AR25" s="24">
        <f>AP25-norm_factor_114_115</f>
        <v>-0.51755086366770908</v>
      </c>
      <c r="AS25" s="23">
        <f>AQ25-norm_factor_117_116</f>
        <v>0.45102184978615761</v>
      </c>
      <c r="AU25" s="20"/>
      <c r="AV25" s="20"/>
      <c r="AW25" s="20"/>
    </row>
    <row r="26" spans="1:49" x14ac:dyDescent="0.2">
      <c r="A26" s="3">
        <v>387</v>
      </c>
      <c r="B26" s="3">
        <v>140</v>
      </c>
      <c r="C26" s="3">
        <v>19</v>
      </c>
      <c r="D26" s="3">
        <v>2.86</v>
      </c>
      <c r="E26" s="3">
        <v>2.86</v>
      </c>
      <c r="F26" s="3">
        <v>15.5749633908272</v>
      </c>
      <c r="G26" s="3" t="s">
        <v>261</v>
      </c>
      <c r="H26" s="3" t="s">
        <v>262</v>
      </c>
      <c r="I26" s="3">
        <v>1</v>
      </c>
      <c r="J26" s="3" t="s">
        <v>75</v>
      </c>
      <c r="K26" s="3">
        <v>99.000000953674302</v>
      </c>
      <c r="L26" s="3" t="s">
        <v>263</v>
      </c>
      <c r="N26" s="3" t="s">
        <v>77</v>
      </c>
      <c r="P26" s="3">
        <v>-1.00551080703735</v>
      </c>
      <c r="Q26" s="3">
        <v>2787.45703125</v>
      </c>
      <c r="R26" s="3">
        <v>930.15959999999995</v>
      </c>
      <c r="S26" s="3">
        <v>2788.4625907220002</v>
      </c>
      <c r="T26" s="3">
        <v>930.49480672209495</v>
      </c>
      <c r="U26" s="3">
        <v>3</v>
      </c>
      <c r="V26" s="3">
        <v>19</v>
      </c>
      <c r="W26" s="3">
        <v>58.794899000000001</v>
      </c>
      <c r="X26" s="3">
        <v>50.19</v>
      </c>
      <c r="Y26" s="3">
        <v>168.62</v>
      </c>
      <c r="Z26" s="3">
        <v>46.1</v>
      </c>
      <c r="AA26" s="3">
        <v>21.41</v>
      </c>
      <c r="AB26" s="21">
        <v>218.81</v>
      </c>
      <c r="AC26" s="22">
        <v>67.510000000000005</v>
      </c>
      <c r="AD26" s="22">
        <v>0.30853251679539329</v>
      </c>
      <c r="AE26" s="20">
        <v>-1.6965055492815113</v>
      </c>
      <c r="AF26" s="23">
        <f>AE26-norm_factor_LFA_Contrl</f>
        <v>-1.6312746711540462</v>
      </c>
      <c r="AG26" s="21">
        <v>0.42657899980075714</v>
      </c>
      <c r="AH26" s="22">
        <v>0.27339580120982088</v>
      </c>
      <c r="AI26" s="22">
        <v>-1.2291151503739994</v>
      </c>
      <c r="AJ26" s="22">
        <v>-1.8709370085647676</v>
      </c>
      <c r="AK26" s="22">
        <f>AI26-norm_factor_117_114</f>
        <v>-1.6465288353397913</v>
      </c>
      <c r="AL26" s="22">
        <f>AJ26-norm_factor_116_115</f>
        <v>-1.6617815519065831</v>
      </c>
      <c r="AM26" s="23">
        <f>AVERAGE(AK26:AL26)</f>
        <v>-1.6541551936231871</v>
      </c>
      <c r="AN26" s="21">
        <v>0.29765152413711299</v>
      </c>
      <c r="AO26" s="22">
        <v>0.46442516268980477</v>
      </c>
      <c r="AP26" s="22">
        <v>-1.7483038131219593</v>
      </c>
      <c r="AQ26" s="22">
        <v>-1.1064819549311908</v>
      </c>
      <c r="AR26" s="24">
        <f>AP26-norm_factor_114_115</f>
        <v>-0.39329869407085383</v>
      </c>
      <c r="AS26" s="23">
        <f>AQ26-norm_factor_117_116</f>
        <v>-0.34652544880027303</v>
      </c>
      <c r="AU26" s="20"/>
      <c r="AV26" s="20"/>
      <c r="AW26" s="20"/>
    </row>
    <row r="27" spans="1:49" x14ac:dyDescent="0.2">
      <c r="A27" s="3">
        <v>443</v>
      </c>
      <c r="B27" s="3">
        <v>139</v>
      </c>
      <c r="C27" s="3">
        <v>22</v>
      </c>
      <c r="D27" s="3">
        <v>2.1800000000000002</v>
      </c>
      <c r="E27" s="3">
        <v>6</v>
      </c>
      <c r="F27" s="3">
        <v>26.979473233223001</v>
      </c>
      <c r="G27" s="3" t="s">
        <v>209</v>
      </c>
      <c r="H27" s="3" t="s">
        <v>210</v>
      </c>
      <c r="I27" s="3">
        <v>1</v>
      </c>
      <c r="J27" s="3" t="s">
        <v>75</v>
      </c>
      <c r="K27" s="3">
        <v>99.000000953674302</v>
      </c>
      <c r="L27" s="3" t="s">
        <v>211</v>
      </c>
      <c r="N27" s="3" t="s">
        <v>138</v>
      </c>
      <c r="P27" s="3">
        <v>-2.28319093585014E-2</v>
      </c>
      <c r="Q27" s="3">
        <v>1331.71899414063</v>
      </c>
      <c r="R27" s="3">
        <v>666.86680000000001</v>
      </c>
      <c r="S27" s="3">
        <v>1331.7418302619999</v>
      </c>
      <c r="T27" s="3">
        <v>666.87819161242896</v>
      </c>
      <c r="U27" s="3">
        <v>2</v>
      </c>
      <c r="V27" s="3">
        <v>16</v>
      </c>
      <c r="W27" s="3">
        <v>45.855899999999998</v>
      </c>
      <c r="X27" s="3">
        <v>67.48</v>
      </c>
      <c r="Y27" s="3">
        <v>315.83999999999997</v>
      </c>
      <c r="Z27" s="3">
        <v>81.89</v>
      </c>
      <c r="AA27" s="3">
        <v>37.86</v>
      </c>
      <c r="AB27" s="21">
        <v>383.32</v>
      </c>
      <c r="AC27" s="22">
        <v>119.75</v>
      </c>
      <c r="AD27" s="22">
        <v>0.31240217051027863</v>
      </c>
      <c r="AE27" s="20">
        <v>-1.6785236178045988</v>
      </c>
      <c r="AF27" s="23">
        <f>AE27-norm_factor_LFA_Contrl</f>
        <v>-1.6132927396771337</v>
      </c>
      <c r="AG27" s="21">
        <v>0.56105512744516894</v>
      </c>
      <c r="AH27" s="22">
        <v>0.25927684903748738</v>
      </c>
      <c r="AI27" s="22">
        <v>-0.83378556258386061</v>
      </c>
      <c r="AJ27" s="22">
        <v>-1.9474347019237137</v>
      </c>
      <c r="AK27" s="22">
        <f>AI27-norm_factor_117_114</f>
        <v>-1.2511992475496525</v>
      </c>
      <c r="AL27" s="22">
        <f>AJ27-norm_factor_116_115</f>
        <v>-1.7382792452655291</v>
      </c>
      <c r="AM27" s="23">
        <f>AVERAGE(AK27:AL27)</f>
        <v>-1.4947392464075908</v>
      </c>
      <c r="AN27" s="21">
        <v>0.21365248226950356</v>
      </c>
      <c r="AO27" s="22">
        <v>0.46232751251679083</v>
      </c>
      <c r="AP27" s="22">
        <v>-2.2266620161688317</v>
      </c>
      <c r="AQ27" s="22">
        <v>-1.1130128768289784</v>
      </c>
      <c r="AR27" s="24">
        <f>AP27-norm_factor_114_115</f>
        <v>-0.87165689711772631</v>
      </c>
      <c r="AS27" s="23">
        <f>AQ27-norm_factor_117_116</f>
        <v>-0.35305637069806062</v>
      </c>
      <c r="AU27" s="20"/>
      <c r="AV27" s="20"/>
      <c r="AW27" s="20"/>
    </row>
    <row r="28" spans="1:49" x14ac:dyDescent="0.2">
      <c r="A28" s="3">
        <v>138</v>
      </c>
      <c r="B28" s="3">
        <v>138</v>
      </c>
      <c r="C28" s="3">
        <v>3</v>
      </c>
      <c r="D28" s="3">
        <v>18.09</v>
      </c>
      <c r="E28" s="3">
        <v>18.09</v>
      </c>
      <c r="F28" s="3">
        <v>55.5944085121155</v>
      </c>
      <c r="G28" s="3" t="s">
        <v>323</v>
      </c>
      <c r="H28" s="3" t="s">
        <v>324</v>
      </c>
      <c r="I28" s="3">
        <v>1</v>
      </c>
      <c r="J28" s="3" t="s">
        <v>75</v>
      </c>
      <c r="K28" s="3">
        <v>99.000000953674302</v>
      </c>
      <c r="L28" s="3" t="s">
        <v>333</v>
      </c>
      <c r="N28" s="3" t="s">
        <v>334</v>
      </c>
      <c r="P28" s="3">
        <v>-2.94376946985722E-2</v>
      </c>
      <c r="Q28" s="3">
        <v>1705.94348144531</v>
      </c>
      <c r="R28" s="3">
        <v>569.65509999999995</v>
      </c>
      <c r="S28" s="3">
        <v>1705.9728387340001</v>
      </c>
      <c r="T28" s="3">
        <v>569.66488939276201</v>
      </c>
      <c r="U28" s="3">
        <v>3</v>
      </c>
      <c r="V28" s="3">
        <v>18</v>
      </c>
      <c r="W28" s="3">
        <v>38.8904</v>
      </c>
      <c r="X28" s="3">
        <v>168.99</v>
      </c>
      <c r="Y28" s="3">
        <v>350.31</v>
      </c>
      <c r="Z28" s="3">
        <v>121.54</v>
      </c>
      <c r="AA28" s="3">
        <v>43.46</v>
      </c>
      <c r="AB28" s="21">
        <v>519.29999999999995</v>
      </c>
      <c r="AC28" s="22">
        <v>165</v>
      </c>
      <c r="AD28" s="22">
        <v>0.31773541305603697</v>
      </c>
      <c r="AE28" s="20">
        <v>-1.6541022009546169</v>
      </c>
      <c r="AF28" s="23">
        <f>AE28-norm_factor_LFA_Contrl</f>
        <v>-1.5888713228271518</v>
      </c>
      <c r="AG28" s="21">
        <v>0.25717498076809275</v>
      </c>
      <c r="AH28" s="22">
        <v>0.34694984442351062</v>
      </c>
      <c r="AI28" s="22">
        <v>-1.9591777977794218</v>
      </c>
      <c r="AJ28" s="22">
        <v>-1.5272009751137918</v>
      </c>
      <c r="AK28" s="22">
        <f>AI28-norm_factor_117_114</f>
        <v>-2.3765914827452135</v>
      </c>
      <c r="AL28" s="22">
        <f>AJ28-norm_factor_116_115</f>
        <v>-1.3180455184556075</v>
      </c>
      <c r="AM28" s="23">
        <f>AVERAGE(AK28:AL28)</f>
        <v>-1.8473185006004105</v>
      </c>
      <c r="AN28" s="21">
        <v>0.48240130170420487</v>
      </c>
      <c r="AO28" s="22">
        <v>0.35757775218035215</v>
      </c>
      <c r="AP28" s="22">
        <v>-1.0516942946981471</v>
      </c>
      <c r="AQ28" s="22">
        <v>-1.4836711173637769</v>
      </c>
      <c r="AR28" s="24">
        <f>AP28-norm_factor_114_115</f>
        <v>0.30331082435295831</v>
      </c>
      <c r="AS28" s="23">
        <f>AQ28-norm_factor_117_116</f>
        <v>-0.72371461123285907</v>
      </c>
      <c r="AU28" s="20"/>
      <c r="AV28" s="20"/>
      <c r="AW28" s="20"/>
    </row>
    <row r="29" spans="1:49" x14ac:dyDescent="0.2">
      <c r="A29" s="3">
        <v>216</v>
      </c>
      <c r="B29" s="3">
        <v>137</v>
      </c>
      <c r="C29" s="3">
        <v>7</v>
      </c>
      <c r="D29" s="3">
        <v>7.43</v>
      </c>
      <c r="E29" s="3">
        <v>7.43</v>
      </c>
      <c r="F29" s="3">
        <v>31.336405873298599</v>
      </c>
      <c r="G29" s="3" t="s">
        <v>161</v>
      </c>
      <c r="H29" s="3" t="s">
        <v>162</v>
      </c>
      <c r="I29" s="3">
        <v>1</v>
      </c>
      <c r="J29" s="3" t="s">
        <v>75</v>
      </c>
      <c r="K29" s="3">
        <v>99.000000953674302</v>
      </c>
      <c r="L29" s="3" t="s">
        <v>165</v>
      </c>
      <c r="N29" s="3" t="s">
        <v>170</v>
      </c>
      <c r="P29" s="3">
        <v>5.30320452526212E-3</v>
      </c>
      <c r="Q29" s="3">
        <v>2248.12670898438</v>
      </c>
      <c r="R29" s="3">
        <v>750.38289999999995</v>
      </c>
      <c r="S29" s="3">
        <v>2248.1215242059998</v>
      </c>
      <c r="T29" s="3">
        <v>750.38111788342906</v>
      </c>
      <c r="U29" s="3">
        <v>3</v>
      </c>
      <c r="V29" s="3">
        <v>23</v>
      </c>
      <c r="W29" s="3">
        <v>43.388100000000001</v>
      </c>
      <c r="X29" s="3">
        <v>295.83</v>
      </c>
      <c r="Y29" s="3">
        <v>909.12</v>
      </c>
      <c r="Z29" s="3">
        <v>277.25</v>
      </c>
      <c r="AA29" s="3">
        <v>107.95</v>
      </c>
      <c r="AB29" s="21">
        <v>1204.95</v>
      </c>
      <c r="AC29" s="22">
        <v>385.2</v>
      </c>
      <c r="AD29" s="22">
        <v>0.31968131457736831</v>
      </c>
      <c r="AE29" s="20">
        <v>-1.6452936740544577</v>
      </c>
      <c r="AF29" s="23">
        <f>AE29-norm_factor_LFA_Contrl</f>
        <v>-1.5800627959269926</v>
      </c>
      <c r="AG29" s="21">
        <v>0.3649055200621979</v>
      </c>
      <c r="AH29" s="22">
        <v>0.3049652411122844</v>
      </c>
      <c r="AI29" s="22">
        <v>-1.454405119612755</v>
      </c>
      <c r="AJ29" s="22">
        <v>-1.7132832762531067</v>
      </c>
      <c r="AK29" s="22">
        <f>AI29-norm_factor_117_114</f>
        <v>-1.8718188045785469</v>
      </c>
      <c r="AL29" s="22">
        <f>AJ29-norm_factor_116_115</f>
        <v>-1.5041278195949221</v>
      </c>
      <c r="AM29" s="23">
        <f>AVERAGE(AK29:AL29)</f>
        <v>-1.6879733120867346</v>
      </c>
      <c r="AN29" s="21">
        <v>0.32540258711721221</v>
      </c>
      <c r="AO29" s="22">
        <v>0.38935978358881879</v>
      </c>
      <c r="AP29" s="22">
        <v>-1.6197023736669189</v>
      </c>
      <c r="AQ29" s="22">
        <v>-1.360824217026567</v>
      </c>
      <c r="AR29" s="24">
        <f>AP29-norm_factor_114_115</f>
        <v>-0.2646972546158135</v>
      </c>
      <c r="AS29" s="23">
        <f>AQ29-norm_factor_117_116</f>
        <v>-0.60086771089564917</v>
      </c>
      <c r="AU29" s="20"/>
      <c r="AV29" s="20"/>
      <c r="AW29" s="20"/>
    </row>
    <row r="30" spans="1:49" x14ac:dyDescent="0.2">
      <c r="A30" s="3">
        <v>160</v>
      </c>
      <c r="B30" s="3">
        <v>136</v>
      </c>
      <c r="C30" s="3">
        <v>3</v>
      </c>
      <c r="D30" s="3">
        <v>18.09</v>
      </c>
      <c r="E30" s="3">
        <v>18.09</v>
      </c>
      <c r="F30" s="3">
        <v>55.5944085121155</v>
      </c>
      <c r="G30" s="3" t="s">
        <v>323</v>
      </c>
      <c r="H30" s="3" t="s">
        <v>324</v>
      </c>
      <c r="I30" s="3">
        <v>1</v>
      </c>
      <c r="J30" s="3" t="s">
        <v>75</v>
      </c>
      <c r="K30" s="3">
        <v>99.000000953674302</v>
      </c>
      <c r="L30" s="3" t="s">
        <v>332</v>
      </c>
      <c r="N30" s="3" t="s">
        <v>292</v>
      </c>
      <c r="P30" s="3">
        <v>3.2766682561486998E-3</v>
      </c>
      <c r="Q30" s="3">
        <v>1753.92346191406</v>
      </c>
      <c r="R30" s="3">
        <v>585.64840000000004</v>
      </c>
      <c r="S30" s="3">
        <v>1753.920245626</v>
      </c>
      <c r="T30" s="3">
        <v>585.64735835676197</v>
      </c>
      <c r="U30" s="3">
        <v>3</v>
      </c>
      <c r="V30" s="3">
        <v>16</v>
      </c>
      <c r="W30" s="3">
        <v>26.154199999999999</v>
      </c>
      <c r="X30" s="3">
        <v>10.4</v>
      </c>
      <c r="Y30" s="3">
        <v>67.02</v>
      </c>
      <c r="Z30" s="3">
        <v>17.23</v>
      </c>
      <c r="AA30" s="3">
        <v>7.74</v>
      </c>
      <c r="AB30" s="21">
        <v>77.42</v>
      </c>
      <c r="AC30" s="22">
        <v>24.97</v>
      </c>
      <c r="AD30" s="22">
        <v>0.32252647894600878</v>
      </c>
      <c r="AE30" s="20">
        <v>-1.6325104863640989</v>
      </c>
      <c r="AF30" s="23">
        <f>AE30-norm_factor_LFA_Contrl</f>
        <v>-1.5672796082366338</v>
      </c>
      <c r="AG30" s="21">
        <v>0.74423076923076925</v>
      </c>
      <c r="AH30" s="22">
        <v>0.25708743658609373</v>
      </c>
      <c r="AI30" s="22">
        <v>-0.4261780568840442</v>
      </c>
      <c r="AJ30" s="22">
        <v>-1.9596689849795228</v>
      </c>
      <c r="AK30" s="22">
        <f>AI30-norm_factor_117_114</f>
        <v>-0.84359174184983599</v>
      </c>
      <c r="AL30" s="22">
        <f>AJ30-norm_factor_116_115</f>
        <v>-1.7505135283213384</v>
      </c>
      <c r="AM30" s="23">
        <f>AVERAGE(AK30:AL30)</f>
        <v>-1.2970526350855871</v>
      </c>
      <c r="AN30" s="21">
        <v>0.15517755893763058</v>
      </c>
      <c r="AO30" s="22">
        <v>0.44921648287869992</v>
      </c>
      <c r="AP30" s="22">
        <v>-2.6880081581760167</v>
      </c>
      <c r="AQ30" s="22">
        <v>-1.154517230080538</v>
      </c>
      <c r="AR30" s="24">
        <f>AP30-norm_factor_114_115</f>
        <v>-1.3330030391249112</v>
      </c>
      <c r="AS30" s="23">
        <f>AQ30-norm_factor_117_116</f>
        <v>-0.39456072394962016</v>
      </c>
      <c r="AU30" s="20"/>
      <c r="AV30" s="20"/>
      <c r="AW30" s="20"/>
    </row>
    <row r="31" spans="1:49" s="25" customFormat="1" x14ac:dyDescent="0.2">
      <c r="A31" s="3">
        <v>159</v>
      </c>
      <c r="B31" s="3">
        <v>135</v>
      </c>
      <c r="C31" s="3">
        <v>3</v>
      </c>
      <c r="D31" s="3">
        <v>18.09</v>
      </c>
      <c r="E31" s="3">
        <v>18.09</v>
      </c>
      <c r="F31" s="3">
        <v>55.5944085121155</v>
      </c>
      <c r="G31" s="3" t="s">
        <v>323</v>
      </c>
      <c r="H31" s="3" t="s">
        <v>324</v>
      </c>
      <c r="I31" s="3">
        <v>1</v>
      </c>
      <c r="J31" s="3" t="s">
        <v>75</v>
      </c>
      <c r="K31" s="3">
        <v>99.000000953674302</v>
      </c>
      <c r="L31" s="3" t="s">
        <v>331</v>
      </c>
      <c r="M31" s="3"/>
      <c r="N31" s="3" t="s">
        <v>138</v>
      </c>
      <c r="O31" s="3"/>
      <c r="P31" s="3">
        <v>-2.3041734471917201E-2</v>
      </c>
      <c r="Q31" s="3">
        <v>1377.67395019531</v>
      </c>
      <c r="R31" s="3">
        <v>689.8442</v>
      </c>
      <c r="S31" s="3">
        <v>1377.6970053499999</v>
      </c>
      <c r="T31" s="3">
        <v>689.85577915642898</v>
      </c>
      <c r="U31" s="3">
        <v>2</v>
      </c>
      <c r="V31" s="3">
        <v>14</v>
      </c>
      <c r="W31" s="3">
        <v>29.002600000000001</v>
      </c>
      <c r="X31" s="3">
        <v>45.45</v>
      </c>
      <c r="Y31" s="3">
        <v>138.69999999999999</v>
      </c>
      <c r="Z31" s="3">
        <v>42.6</v>
      </c>
      <c r="AA31" s="3">
        <v>19.41</v>
      </c>
      <c r="AB31" s="21">
        <v>184.15</v>
      </c>
      <c r="AC31" s="22">
        <v>62.01</v>
      </c>
      <c r="AD31" s="22">
        <v>0.33673635623133324</v>
      </c>
      <c r="AE31" s="20">
        <v>-1.5703086026404962</v>
      </c>
      <c r="AF31" s="23">
        <f>AE31-norm_factor_LFA_Contrl</f>
        <v>-1.5050777245130311</v>
      </c>
      <c r="AG31" s="21">
        <v>0.42706270627062703</v>
      </c>
      <c r="AH31" s="22">
        <v>0.30713770728190343</v>
      </c>
      <c r="AI31" s="22">
        <v>-1.2274801763678058</v>
      </c>
      <c r="AJ31" s="22">
        <v>-1.7030424520977643</v>
      </c>
      <c r="AK31" s="22">
        <f>AI31-norm_factor_117_114</f>
        <v>-1.6448938613335977</v>
      </c>
      <c r="AL31" s="22">
        <f>AJ31-norm_factor_116_115</f>
        <v>-1.4938869954395799</v>
      </c>
      <c r="AM31" s="23">
        <f>AVERAGE(AK31:AL31)</f>
        <v>-1.5693904283865887</v>
      </c>
      <c r="AN31" s="21">
        <v>0.32768565248738291</v>
      </c>
      <c r="AO31" s="22">
        <v>0.45563380281690141</v>
      </c>
      <c r="AP31" s="22">
        <v>-1.6096155881294953</v>
      </c>
      <c r="AQ31" s="22">
        <v>-1.1340533123995369</v>
      </c>
      <c r="AR31" s="24">
        <f>AP31-norm_factor_114_115</f>
        <v>-0.25461046907838991</v>
      </c>
      <c r="AS31" s="23">
        <f>AQ31-norm_factor_117_116</f>
        <v>-0.37409680626861908</v>
      </c>
      <c r="AU31" s="20"/>
      <c r="AV31" s="20"/>
      <c r="AW31" s="20"/>
    </row>
    <row r="32" spans="1:49" x14ac:dyDescent="0.2">
      <c r="A32" s="3">
        <v>139</v>
      </c>
      <c r="B32" s="3">
        <v>134</v>
      </c>
      <c r="C32" s="3">
        <v>3</v>
      </c>
      <c r="D32" s="3">
        <v>18.09</v>
      </c>
      <c r="E32" s="3">
        <v>18.09</v>
      </c>
      <c r="F32" s="3">
        <v>55.5944085121155</v>
      </c>
      <c r="G32" s="3" t="s">
        <v>323</v>
      </c>
      <c r="H32" s="3" t="s">
        <v>324</v>
      </c>
      <c r="I32" s="3">
        <v>1</v>
      </c>
      <c r="J32" s="3" t="s">
        <v>75</v>
      </c>
      <c r="K32" s="3">
        <v>99.000000953674302</v>
      </c>
      <c r="L32" s="3" t="s">
        <v>330</v>
      </c>
      <c r="N32" s="3" t="s">
        <v>95</v>
      </c>
      <c r="P32" s="3">
        <v>-1.01621830463409</v>
      </c>
      <c r="Q32" s="3">
        <v>1889.06958007813</v>
      </c>
      <c r="R32" s="3">
        <v>630.69709999999998</v>
      </c>
      <c r="S32" s="3">
        <v>1890.0858543859999</v>
      </c>
      <c r="T32" s="3">
        <v>631.03589461009597</v>
      </c>
      <c r="U32" s="3">
        <v>3</v>
      </c>
      <c r="V32" s="3">
        <v>16</v>
      </c>
      <c r="W32" s="3">
        <v>52.836601000000002</v>
      </c>
      <c r="X32" s="3">
        <v>52.87</v>
      </c>
      <c r="Y32" s="3">
        <v>94.11</v>
      </c>
      <c r="Z32" s="3">
        <v>33.46</v>
      </c>
      <c r="AA32" s="3">
        <v>17.78</v>
      </c>
      <c r="AB32" s="21">
        <v>146.97999999999999</v>
      </c>
      <c r="AC32" s="22">
        <v>51.24</v>
      </c>
      <c r="AD32" s="22">
        <v>0.34861885970880396</v>
      </c>
      <c r="AE32" s="20">
        <v>-1.5202774758759305</v>
      </c>
      <c r="AF32" s="23">
        <f>AE32-norm_factor_LFA_Contrl</f>
        <v>-1.4550465977484655</v>
      </c>
      <c r="AG32" s="21">
        <v>0.33629657650841693</v>
      </c>
      <c r="AH32" s="22">
        <v>0.35554138773775368</v>
      </c>
      <c r="AI32" s="22">
        <v>-1.5721940025511716</v>
      </c>
      <c r="AJ32" s="22">
        <v>-1.4919105845264065</v>
      </c>
      <c r="AK32" s="22">
        <f>AI32-norm_factor_117_114</f>
        <v>-1.9896076875169635</v>
      </c>
      <c r="AL32" s="22">
        <f>AJ32-norm_factor_116_115</f>
        <v>-1.2827551278682221</v>
      </c>
      <c r="AM32" s="23">
        <f>AVERAGE(AK32:AL32)</f>
        <v>-1.6361814076925927</v>
      </c>
      <c r="AN32" s="21">
        <v>0.56178939538837525</v>
      </c>
      <c r="AO32" s="22">
        <v>0.53138075313807531</v>
      </c>
      <c r="AP32" s="22">
        <v>-0.83189870318381731</v>
      </c>
      <c r="AQ32" s="22">
        <v>-0.91218212120858266</v>
      </c>
      <c r="AR32" s="24">
        <f>AP32-norm_factor_114_115</f>
        <v>0.52310641586728812</v>
      </c>
      <c r="AS32" s="23">
        <f>AQ32-norm_factor_117_116</f>
        <v>-0.15222561507766486</v>
      </c>
      <c r="AU32" s="20"/>
      <c r="AV32" s="20"/>
      <c r="AW32" s="20"/>
    </row>
    <row r="33" spans="1:49" x14ac:dyDescent="0.2">
      <c r="A33" s="29">
        <v>792</v>
      </c>
      <c r="B33" s="29">
        <v>133</v>
      </c>
      <c r="C33" s="29">
        <v>50</v>
      </c>
      <c r="D33" s="29">
        <v>2</v>
      </c>
      <c r="E33" s="29">
        <v>2</v>
      </c>
      <c r="F33" s="29">
        <v>10.132159292697899</v>
      </c>
      <c r="G33" s="29" t="s">
        <v>155</v>
      </c>
      <c r="H33" s="29" t="s">
        <v>156</v>
      </c>
      <c r="I33" s="3">
        <v>1</v>
      </c>
      <c r="J33" s="3" t="s">
        <v>75</v>
      </c>
      <c r="K33" s="3">
        <v>99.000000953674302</v>
      </c>
      <c r="L33" s="29" t="s">
        <v>157</v>
      </c>
      <c r="M33" s="29">
        <v>1</v>
      </c>
      <c r="N33" s="29" t="s">
        <v>160</v>
      </c>
      <c r="O33" s="3" t="s">
        <v>159</v>
      </c>
      <c r="P33" s="3">
        <v>1.68164912611246E-2</v>
      </c>
      <c r="Q33" s="3">
        <v>2964.41015625</v>
      </c>
      <c r="R33" s="3">
        <v>742.10979999999995</v>
      </c>
      <c r="S33" s="3">
        <v>2964.3932211259998</v>
      </c>
      <c r="T33" s="3">
        <v>742.10558176292898</v>
      </c>
      <c r="U33" s="3">
        <v>4</v>
      </c>
      <c r="V33" s="3">
        <v>17</v>
      </c>
      <c r="W33" s="3">
        <v>42.418301</v>
      </c>
      <c r="X33" s="3">
        <v>331.23</v>
      </c>
      <c r="Y33" s="3">
        <v>814.5</v>
      </c>
      <c r="Z33" s="3">
        <v>250.72</v>
      </c>
      <c r="AA33" s="3">
        <v>151.6</v>
      </c>
      <c r="AB33" s="30">
        <v>1145.73</v>
      </c>
      <c r="AC33" s="24">
        <v>402.32</v>
      </c>
      <c r="AD33" s="24">
        <v>0.35114730346591255</v>
      </c>
      <c r="AE33" s="24">
        <v>-1.5098517384327623</v>
      </c>
      <c r="AF33" s="23">
        <f>AE33-norm_factor_LFA_Contrl</f>
        <v>-1.4446208603052972</v>
      </c>
      <c r="AG33" s="30">
        <v>0.45768801135162873</v>
      </c>
      <c r="AH33" s="24">
        <v>0.30782074892572131</v>
      </c>
      <c r="AI33" s="24">
        <v>-1.1275635923087939</v>
      </c>
      <c r="AJ33" s="24">
        <v>-1.6998376138276623</v>
      </c>
      <c r="AK33" s="24">
        <f>AI33-norm_factor_117_114</f>
        <v>-1.5449772772745858</v>
      </c>
      <c r="AL33" s="24">
        <f>AJ33-norm_factor_116_115</f>
        <v>-1.4906821571694779</v>
      </c>
      <c r="AM33" s="23">
        <f>AVERAGE(AK33:AL33)</f>
        <v>-1.5178297172220319</v>
      </c>
      <c r="AN33" s="30">
        <v>0.40666666666666668</v>
      </c>
      <c r="AO33" s="24">
        <v>0.60465858328015309</v>
      </c>
      <c r="AP33" s="24">
        <v>-1.2980813529329946</v>
      </c>
      <c r="AQ33" s="24">
        <v>-0.72580733141412634</v>
      </c>
      <c r="AR33" s="24">
        <f>AP33-norm_factor_114_115</f>
        <v>5.6923766118110786E-2</v>
      </c>
      <c r="AS33" s="23">
        <f>AQ33-norm_factor_117_116</f>
        <v>3.4149174716791464E-2</v>
      </c>
      <c r="AU33" s="20"/>
      <c r="AV33" s="20"/>
      <c r="AW33" s="20"/>
    </row>
    <row r="34" spans="1:49" x14ac:dyDescent="0.2">
      <c r="A34" s="3">
        <v>168</v>
      </c>
      <c r="B34" s="3">
        <v>132</v>
      </c>
      <c r="C34" s="3">
        <v>3</v>
      </c>
      <c r="D34" s="3">
        <v>18.09</v>
      </c>
      <c r="E34" s="3">
        <v>18.09</v>
      </c>
      <c r="F34" s="3">
        <v>55.5944085121155</v>
      </c>
      <c r="G34" s="3" t="s">
        <v>323</v>
      </c>
      <c r="H34" s="3" t="s">
        <v>324</v>
      </c>
      <c r="I34" s="3">
        <v>1</v>
      </c>
      <c r="J34" s="3" t="s">
        <v>75</v>
      </c>
      <c r="K34" s="3">
        <v>99.000000953674302</v>
      </c>
      <c r="L34" s="3" t="s">
        <v>330</v>
      </c>
      <c r="N34" s="3" t="s">
        <v>95</v>
      </c>
      <c r="P34" s="3">
        <v>3.0171297490596799E-2</v>
      </c>
      <c r="Q34" s="3">
        <v>1890.11608886719</v>
      </c>
      <c r="R34" s="3">
        <v>631.04600000000005</v>
      </c>
      <c r="S34" s="3">
        <v>1890.0858543859999</v>
      </c>
      <c r="T34" s="3">
        <v>631.03589461009597</v>
      </c>
      <c r="U34" s="3">
        <v>3</v>
      </c>
      <c r="V34" s="3">
        <v>17</v>
      </c>
      <c r="W34" s="3">
        <v>52.924599000000001</v>
      </c>
      <c r="X34" s="3">
        <v>85.47</v>
      </c>
      <c r="Y34" s="3">
        <v>180.09</v>
      </c>
      <c r="Z34" s="3">
        <v>56.32</v>
      </c>
      <c r="AA34" s="3">
        <v>42.57</v>
      </c>
      <c r="AB34" s="21">
        <v>265.56</v>
      </c>
      <c r="AC34" s="22">
        <v>98.89</v>
      </c>
      <c r="AD34" s="22">
        <v>0.3723828889893056</v>
      </c>
      <c r="AE34" s="20">
        <v>-1.4251413123704233</v>
      </c>
      <c r="AF34" s="23">
        <f>AE34-norm_factor_LFA_Contrl</f>
        <v>-1.3599104342429582</v>
      </c>
      <c r="AG34" s="21">
        <v>0.49806949806949807</v>
      </c>
      <c r="AH34" s="22">
        <v>0.31273252262757512</v>
      </c>
      <c r="AI34" s="22">
        <v>-1.0055810322632999</v>
      </c>
      <c r="AJ34" s="22">
        <v>-1.6769988347107563</v>
      </c>
      <c r="AK34" s="22">
        <f>AI34-norm_factor_117_114</f>
        <v>-1.4229947172290918</v>
      </c>
      <c r="AL34" s="22">
        <f>AJ34-norm_factor_116_115</f>
        <v>-1.4678433780525717</v>
      </c>
      <c r="AM34" s="23">
        <f>AVERAGE(AK34:AL34)</f>
        <v>-1.4454190476408317</v>
      </c>
      <c r="AN34" s="21">
        <v>0.47459603531567546</v>
      </c>
      <c r="AO34" s="22">
        <v>0.755859375</v>
      </c>
      <c r="AP34" s="22">
        <v>-1.0752280463030464</v>
      </c>
      <c r="AQ34" s="22">
        <v>-0.40381024385558967</v>
      </c>
      <c r="AR34" s="24">
        <f>AP34-norm_factor_114_115</f>
        <v>0.27977707274805907</v>
      </c>
      <c r="AS34" s="23">
        <f>AQ34-norm_factor_117_116</f>
        <v>0.35614626227532814</v>
      </c>
      <c r="AU34" s="20"/>
      <c r="AV34" s="20"/>
      <c r="AW34" s="20"/>
    </row>
    <row r="35" spans="1:49" x14ac:dyDescent="0.2">
      <c r="A35" s="3">
        <v>221</v>
      </c>
      <c r="B35" s="3">
        <v>131</v>
      </c>
      <c r="C35" s="3">
        <v>7</v>
      </c>
      <c r="D35" s="3">
        <v>7.43</v>
      </c>
      <c r="E35" s="3">
        <v>7.43</v>
      </c>
      <c r="F35" s="3">
        <v>31.336405873298599</v>
      </c>
      <c r="G35" s="3" t="s">
        <v>161</v>
      </c>
      <c r="H35" s="3" t="s">
        <v>162</v>
      </c>
      <c r="I35" s="3">
        <v>1</v>
      </c>
      <c r="J35" s="3" t="s">
        <v>75</v>
      </c>
      <c r="K35" s="3">
        <v>99.000000953674302</v>
      </c>
      <c r="L35" s="3" t="s">
        <v>163</v>
      </c>
      <c r="N35" s="3" t="s">
        <v>169</v>
      </c>
      <c r="P35" s="3">
        <v>5.1025319844484301E-2</v>
      </c>
      <c r="Q35" s="3">
        <v>2797.36254882813</v>
      </c>
      <c r="R35" s="3">
        <v>933.46140000000003</v>
      </c>
      <c r="S35" s="3">
        <v>2797.3115098200001</v>
      </c>
      <c r="T35" s="3">
        <v>933.44444642142901</v>
      </c>
      <c r="U35" s="3">
        <v>3</v>
      </c>
      <c r="V35" s="3">
        <v>20</v>
      </c>
      <c r="W35" s="3">
        <v>56.417800999999997</v>
      </c>
      <c r="X35" s="3">
        <v>95.45</v>
      </c>
      <c r="Y35" s="3">
        <v>216.6</v>
      </c>
      <c r="Z35" s="3">
        <v>80.3</v>
      </c>
      <c r="AA35" s="3">
        <v>37.03</v>
      </c>
      <c r="AB35" s="21">
        <v>312.05</v>
      </c>
      <c r="AC35" s="22">
        <v>117.33</v>
      </c>
      <c r="AD35" s="22">
        <v>0.37599743630828392</v>
      </c>
      <c r="AE35" s="20">
        <v>-1.4112052697874669</v>
      </c>
      <c r="AF35" s="23">
        <f>AE35-norm_factor_LFA_Contrl</f>
        <v>-1.3459743916600018</v>
      </c>
      <c r="AG35" s="21">
        <v>0.38795180722891565</v>
      </c>
      <c r="AH35" s="22">
        <v>0.37072945521698986</v>
      </c>
      <c r="AI35" s="22">
        <v>-1.3660506481196701</v>
      </c>
      <c r="AJ35" s="22">
        <v>-1.4315613500910127</v>
      </c>
      <c r="AK35" s="22">
        <f>AI35-norm_factor_117_114</f>
        <v>-1.783464333085462</v>
      </c>
      <c r="AL35" s="22">
        <f>AJ35-norm_factor_116_115</f>
        <v>-1.2224058934328283</v>
      </c>
      <c r="AM35" s="23">
        <f>AVERAGE(AK35:AL35)</f>
        <v>-1.5029351132591451</v>
      </c>
      <c r="AN35" s="21">
        <v>0.44067405355493999</v>
      </c>
      <c r="AO35" s="22">
        <v>0.46114570361145707</v>
      </c>
      <c r="AP35" s="22">
        <v>-1.1822161402043896</v>
      </c>
      <c r="AQ35" s="22">
        <v>-1.116705438233047</v>
      </c>
      <c r="AR35" s="24">
        <f>AP35-norm_factor_114_115</f>
        <v>0.17278897884671585</v>
      </c>
      <c r="AS35" s="23">
        <f>AQ35-norm_factor_117_116</f>
        <v>-0.35674893210212921</v>
      </c>
      <c r="AU35" s="20"/>
      <c r="AV35" s="20"/>
      <c r="AW35" s="20"/>
    </row>
    <row r="36" spans="1:49" x14ac:dyDescent="0.2">
      <c r="A36" s="3">
        <v>141</v>
      </c>
      <c r="B36" s="3">
        <v>130</v>
      </c>
      <c r="C36" s="3">
        <v>3</v>
      </c>
      <c r="D36" s="3">
        <v>18.09</v>
      </c>
      <c r="E36" s="3">
        <v>18.09</v>
      </c>
      <c r="F36" s="3">
        <v>55.5944085121155</v>
      </c>
      <c r="G36" s="3" t="s">
        <v>323</v>
      </c>
      <c r="H36" s="3" t="s">
        <v>324</v>
      </c>
      <c r="I36" s="3">
        <v>1</v>
      </c>
      <c r="J36" s="3" t="s">
        <v>75</v>
      </c>
      <c r="K36" s="3">
        <v>95.999997854232802</v>
      </c>
      <c r="L36" s="3" t="s">
        <v>329</v>
      </c>
      <c r="N36" s="3" t="s">
        <v>120</v>
      </c>
      <c r="P36" s="3">
        <v>2.93026398867369E-3</v>
      </c>
      <c r="Q36" s="3">
        <v>1137.66674804688</v>
      </c>
      <c r="R36" s="3">
        <v>569.84059999999999</v>
      </c>
      <c r="S36" s="3">
        <v>1137.6637435539999</v>
      </c>
      <c r="T36" s="3">
        <v>569.83914825842896</v>
      </c>
      <c r="U36" s="3">
        <v>2</v>
      </c>
      <c r="V36" s="3">
        <v>12</v>
      </c>
      <c r="W36" s="3">
        <v>33.830002</v>
      </c>
      <c r="X36" s="3">
        <v>275.42</v>
      </c>
      <c r="Y36" s="3">
        <v>756.74</v>
      </c>
      <c r="Z36" s="3">
        <v>272.07</v>
      </c>
      <c r="AA36" s="3">
        <v>116.95</v>
      </c>
      <c r="AB36" s="21">
        <v>1032.1600000000001</v>
      </c>
      <c r="AC36" s="22">
        <v>389.02</v>
      </c>
      <c r="AD36" s="22">
        <v>0.37689893039838779</v>
      </c>
      <c r="AE36" s="20">
        <v>-1.4077503941040668</v>
      </c>
      <c r="AF36" s="23">
        <f>AE36-norm_factor_LFA_Contrl</f>
        <v>-1.3425195159766017</v>
      </c>
      <c r="AG36" s="21">
        <v>0.42462421029700093</v>
      </c>
      <c r="AH36" s="22">
        <v>0.3595290324285752</v>
      </c>
      <c r="AI36" s="22">
        <v>-1.2357414648600955</v>
      </c>
      <c r="AJ36" s="22">
        <v>-1.4758198200515691</v>
      </c>
      <c r="AK36" s="22">
        <f>AI36-norm_factor_117_114</f>
        <v>-1.6531551498258874</v>
      </c>
      <c r="AL36" s="22">
        <f>AJ36-norm_factor_116_115</f>
        <v>-1.2666643633933847</v>
      </c>
      <c r="AM36" s="23">
        <f>AVERAGE(AK36:AL36)</f>
        <v>-1.459909756609636</v>
      </c>
      <c r="AN36" s="21">
        <v>0.36395591616671513</v>
      </c>
      <c r="AO36" s="22">
        <v>0.42985261146028597</v>
      </c>
      <c r="AP36" s="22">
        <v>-1.4581643790217034</v>
      </c>
      <c r="AQ36" s="22">
        <v>-1.2180860238302296</v>
      </c>
      <c r="AR36" s="24">
        <f>AP36-norm_factor_114_115</f>
        <v>-0.10315925997059794</v>
      </c>
      <c r="AS36" s="23">
        <f>AQ36-norm_factor_117_116</f>
        <v>-0.45812951769931176</v>
      </c>
      <c r="AU36" s="20"/>
      <c r="AV36" s="20"/>
      <c r="AW36" s="20"/>
    </row>
    <row r="37" spans="1:49" x14ac:dyDescent="0.2">
      <c r="A37" s="3">
        <v>282</v>
      </c>
      <c r="B37" s="3">
        <v>129</v>
      </c>
      <c r="C37" s="3">
        <v>10</v>
      </c>
      <c r="D37" s="3">
        <v>4.2699999999999996</v>
      </c>
      <c r="E37" s="3">
        <v>4.2699999999999996</v>
      </c>
      <c r="F37" s="3">
        <v>18.637992441654202</v>
      </c>
      <c r="G37" s="3" t="s">
        <v>82</v>
      </c>
      <c r="H37" s="3" t="s">
        <v>83</v>
      </c>
      <c r="I37" s="3">
        <v>1</v>
      </c>
      <c r="J37" s="3" t="s">
        <v>75</v>
      </c>
      <c r="K37" s="3">
        <v>99.000000953674302</v>
      </c>
      <c r="L37" s="3" t="s">
        <v>87</v>
      </c>
      <c r="N37" s="3" t="s">
        <v>88</v>
      </c>
      <c r="P37" s="3">
        <v>7.4159917421639E-3</v>
      </c>
      <c r="Q37" s="3">
        <v>1218.65966796875</v>
      </c>
      <c r="R37" s="3">
        <v>610.33709999999996</v>
      </c>
      <c r="S37" s="3">
        <v>1218.6521926</v>
      </c>
      <c r="T37" s="3">
        <v>610.33337278142903</v>
      </c>
      <c r="U37" s="3">
        <v>2</v>
      </c>
      <c r="V37" s="3">
        <v>14</v>
      </c>
      <c r="W37" s="3">
        <v>33.513900999999997</v>
      </c>
      <c r="X37" s="3">
        <v>196.11</v>
      </c>
      <c r="Y37" s="3">
        <v>390.88</v>
      </c>
      <c r="Z37" s="3">
        <v>152.55000000000001</v>
      </c>
      <c r="AA37" s="3">
        <v>69.08</v>
      </c>
      <c r="AB37" s="21">
        <v>586.99</v>
      </c>
      <c r="AC37" s="22">
        <v>221.63</v>
      </c>
      <c r="AD37" s="22">
        <v>0.37757031635973354</v>
      </c>
      <c r="AE37" s="20">
        <v>-1.4051827468293969</v>
      </c>
      <c r="AF37" s="23">
        <f>AE37-norm_factor_LFA_Contrl</f>
        <v>-1.3399518687019318</v>
      </c>
      <c r="AG37" s="21">
        <v>0.35225128754270557</v>
      </c>
      <c r="AH37" s="22">
        <v>0.39027322963569383</v>
      </c>
      <c r="AI37" s="22">
        <v>-1.5053231150292952</v>
      </c>
      <c r="AJ37" s="22">
        <v>-1.3574435888012377</v>
      </c>
      <c r="AK37" s="22">
        <f>AI37-norm_factor_117_114</f>
        <v>-1.9227367999950871</v>
      </c>
      <c r="AL37" s="22">
        <f>AJ37-norm_factor_116_115</f>
        <v>-1.1482881321430534</v>
      </c>
      <c r="AM37" s="23">
        <f>AVERAGE(AK37:AL37)</f>
        <v>-1.5355124660690702</v>
      </c>
      <c r="AN37" s="21">
        <v>0.50171408104789195</v>
      </c>
      <c r="AO37" s="22">
        <v>0.45283513602097669</v>
      </c>
      <c r="AP37" s="22">
        <v>-0.99506266570903712</v>
      </c>
      <c r="AQ37" s="22">
        <v>-1.1429421919370943</v>
      </c>
      <c r="AR37" s="24">
        <f>AP37-norm_factor_114_115</f>
        <v>0.35994245334206831</v>
      </c>
      <c r="AS37" s="23">
        <f>AQ37-norm_factor_117_116</f>
        <v>-0.38298568580617653</v>
      </c>
      <c r="AU37" s="20"/>
      <c r="AV37" s="20"/>
      <c r="AW37" s="20"/>
    </row>
    <row r="38" spans="1:49" x14ac:dyDescent="0.2">
      <c r="A38" s="3">
        <v>210</v>
      </c>
      <c r="B38" s="3">
        <v>128</v>
      </c>
      <c r="C38" s="3">
        <v>7</v>
      </c>
      <c r="D38" s="3">
        <v>7.43</v>
      </c>
      <c r="E38" s="3">
        <v>7.43</v>
      </c>
      <c r="F38" s="3">
        <v>31.336405873298599</v>
      </c>
      <c r="G38" s="3" t="s">
        <v>161</v>
      </c>
      <c r="H38" s="3" t="s">
        <v>162</v>
      </c>
      <c r="I38" s="3">
        <v>1</v>
      </c>
      <c r="J38" s="3" t="s">
        <v>75</v>
      </c>
      <c r="K38" s="3">
        <v>99.000000953674302</v>
      </c>
      <c r="L38" s="3" t="s">
        <v>163</v>
      </c>
      <c r="N38" s="3" t="s">
        <v>169</v>
      </c>
      <c r="P38" s="3">
        <v>-2.5508509948849699E-2</v>
      </c>
      <c r="Q38" s="3">
        <v>2797.28588867188</v>
      </c>
      <c r="R38" s="3">
        <v>933.43589999999995</v>
      </c>
      <c r="S38" s="3">
        <v>2797.3115098200001</v>
      </c>
      <c r="T38" s="3">
        <v>933.44444642142901</v>
      </c>
      <c r="U38" s="3">
        <v>3</v>
      </c>
      <c r="V38" s="3">
        <v>21</v>
      </c>
      <c r="W38" s="3">
        <v>56.858199999999997</v>
      </c>
      <c r="X38" s="3">
        <v>135.05000000000001</v>
      </c>
      <c r="Y38" s="3">
        <v>277.10000000000002</v>
      </c>
      <c r="Z38" s="3">
        <v>107.39</v>
      </c>
      <c r="AA38" s="3">
        <v>49.64</v>
      </c>
      <c r="AB38" s="21">
        <v>412.15</v>
      </c>
      <c r="AC38" s="22">
        <v>157.03</v>
      </c>
      <c r="AD38" s="22">
        <v>0.38100206235593836</v>
      </c>
      <c r="AE38" s="20">
        <v>-1.3921292878705183</v>
      </c>
      <c r="AF38" s="23">
        <f>AE38-norm_factor_LFA_Contrl</f>
        <v>-1.3268984097430532</v>
      </c>
      <c r="AG38" s="21">
        <v>0.36756756756756753</v>
      </c>
      <c r="AH38" s="22">
        <v>0.38754962107542401</v>
      </c>
      <c r="AI38" s="22">
        <v>-1.4439186192659728</v>
      </c>
      <c r="AJ38" s="22">
        <v>-1.3675470528972737</v>
      </c>
      <c r="AK38" s="22">
        <f>AI38-norm_factor_117_114</f>
        <v>-1.8613323042317647</v>
      </c>
      <c r="AL38" s="22">
        <f>AJ38-norm_factor_116_115</f>
        <v>-1.1583915962390892</v>
      </c>
      <c r="AM38" s="23">
        <f>AVERAGE(AK38:AL38)</f>
        <v>-1.5098619502354269</v>
      </c>
      <c r="AN38" s="21">
        <v>0.48736918080115482</v>
      </c>
      <c r="AO38" s="22">
        <v>0.46224043207002513</v>
      </c>
      <c r="AP38" s="22">
        <v>-1.0369130709724499</v>
      </c>
      <c r="AQ38" s="22">
        <v>-1.1132846373411491</v>
      </c>
      <c r="AR38" s="24">
        <f>AP38-norm_factor_114_115</f>
        <v>0.31809204807865554</v>
      </c>
      <c r="AS38" s="23">
        <f>AQ38-norm_factor_117_116</f>
        <v>-0.35332813121023132</v>
      </c>
      <c r="AU38" s="20"/>
      <c r="AV38" s="20"/>
      <c r="AW38" s="20"/>
    </row>
    <row r="39" spans="1:49" x14ac:dyDescent="0.2">
      <c r="A39" s="3">
        <v>222</v>
      </c>
      <c r="B39" s="3">
        <v>127</v>
      </c>
      <c r="C39" s="3">
        <v>7</v>
      </c>
      <c r="D39" s="3">
        <v>7.43</v>
      </c>
      <c r="E39" s="3">
        <v>7.43</v>
      </c>
      <c r="F39" s="3">
        <v>31.336405873298599</v>
      </c>
      <c r="G39" s="3" t="s">
        <v>161</v>
      </c>
      <c r="H39" s="3" t="s">
        <v>162</v>
      </c>
      <c r="I39" s="3">
        <v>1</v>
      </c>
      <c r="J39" s="3" t="s">
        <v>75</v>
      </c>
      <c r="K39" s="3">
        <v>99.000000953674302</v>
      </c>
      <c r="L39" s="3" t="s">
        <v>163</v>
      </c>
      <c r="N39" s="3" t="s">
        <v>169</v>
      </c>
      <c r="P39" s="3">
        <v>-1.9466366618871699E-2</v>
      </c>
      <c r="Q39" s="3">
        <v>2797.2919921875</v>
      </c>
      <c r="R39" s="3">
        <v>933.43790000000001</v>
      </c>
      <c r="S39" s="3">
        <v>2797.3115098200001</v>
      </c>
      <c r="T39" s="3">
        <v>933.44444642142901</v>
      </c>
      <c r="U39" s="3">
        <v>3</v>
      </c>
      <c r="V39" s="3">
        <v>22</v>
      </c>
      <c r="W39" s="3">
        <v>56.505901000000001</v>
      </c>
      <c r="X39" s="3">
        <v>204.7</v>
      </c>
      <c r="Y39" s="3">
        <v>541.96</v>
      </c>
      <c r="Z39" s="3">
        <v>186.47</v>
      </c>
      <c r="AA39" s="3">
        <v>98.64</v>
      </c>
      <c r="AB39" s="21">
        <v>746.66</v>
      </c>
      <c r="AC39" s="22">
        <v>285.11</v>
      </c>
      <c r="AD39" s="22">
        <v>0.38184715934963703</v>
      </c>
      <c r="AE39" s="20">
        <v>-1.3889328036742883</v>
      </c>
      <c r="AF39" s="23">
        <f>AE39-norm_factor_LFA_Contrl</f>
        <v>-1.3237019255468232</v>
      </c>
      <c r="AG39" s="21">
        <v>0.481875915974597</v>
      </c>
      <c r="AH39" s="22">
        <v>0.34406598272935268</v>
      </c>
      <c r="AI39" s="22">
        <v>-1.0532663975079339</v>
      </c>
      <c r="AJ39" s="22">
        <v>-1.5392428327852921</v>
      </c>
      <c r="AK39" s="22">
        <f>AI39-norm_factor_117_114</f>
        <v>-1.4706800824737258</v>
      </c>
      <c r="AL39" s="22">
        <f>AJ39-norm_factor_116_115</f>
        <v>-1.3300873761271075</v>
      </c>
      <c r="AM39" s="23">
        <f>AVERAGE(AK39:AL39)</f>
        <v>-1.4003837293004167</v>
      </c>
      <c r="AN39" s="21">
        <v>0.37770315152409767</v>
      </c>
      <c r="AO39" s="22">
        <v>0.52898589585456102</v>
      </c>
      <c r="AP39" s="22">
        <v>-1.4046752733300385</v>
      </c>
      <c r="AQ39" s="22">
        <v>-0.9186988380526806</v>
      </c>
      <c r="AR39" s="24">
        <f>AP39-norm_factor_114_115</f>
        <v>-4.9670154278933065E-2</v>
      </c>
      <c r="AS39" s="23">
        <f>AQ39-norm_factor_117_116</f>
        <v>-0.15874233192176279</v>
      </c>
      <c r="AU39" s="20"/>
      <c r="AV39" s="20"/>
      <c r="AW39" s="20"/>
    </row>
    <row r="40" spans="1:49" x14ac:dyDescent="0.2">
      <c r="A40" s="3">
        <v>232</v>
      </c>
      <c r="B40" s="3">
        <v>126</v>
      </c>
      <c r="C40" s="3">
        <v>8</v>
      </c>
      <c r="D40" s="3">
        <v>6.6</v>
      </c>
      <c r="E40" s="3">
        <v>6.6</v>
      </c>
      <c r="F40" s="3">
        <v>52.499997615814202</v>
      </c>
      <c r="G40" s="3" t="s">
        <v>89</v>
      </c>
      <c r="H40" s="3" t="s">
        <v>90</v>
      </c>
      <c r="I40" s="3">
        <v>1</v>
      </c>
      <c r="J40" s="3" t="s">
        <v>75</v>
      </c>
      <c r="K40" s="3">
        <v>99.000000953674302</v>
      </c>
      <c r="L40" s="3" t="s">
        <v>96</v>
      </c>
      <c r="N40" s="3" t="s">
        <v>97</v>
      </c>
      <c r="P40" s="3">
        <v>3.58590018004179E-3</v>
      </c>
      <c r="Q40" s="3">
        <v>2797.41381835938</v>
      </c>
      <c r="R40" s="3">
        <v>700.36069999999995</v>
      </c>
      <c r="S40" s="3">
        <v>2797.4101184639999</v>
      </c>
      <c r="T40" s="3">
        <v>700.35980609742899</v>
      </c>
      <c r="U40" s="3">
        <v>4</v>
      </c>
      <c r="V40" s="3">
        <v>20</v>
      </c>
      <c r="W40" s="3">
        <v>57.764800999999999</v>
      </c>
      <c r="X40" s="3">
        <v>33.950000000000003</v>
      </c>
      <c r="Y40" s="3">
        <v>72.98</v>
      </c>
      <c r="Z40" s="3">
        <v>20.59</v>
      </c>
      <c r="AA40" s="3">
        <v>20.56</v>
      </c>
      <c r="AB40" s="21">
        <v>106.93</v>
      </c>
      <c r="AC40" s="22">
        <v>41.15</v>
      </c>
      <c r="AD40" s="22">
        <v>0.38483119797998688</v>
      </c>
      <c r="AE40" s="20">
        <v>-1.3777023328206408</v>
      </c>
      <c r="AF40" s="23">
        <f>AE40-norm_factor_LFA_Contrl</f>
        <v>-1.3124714546931757</v>
      </c>
      <c r="AG40" s="21">
        <v>0.60559646539027978</v>
      </c>
      <c r="AH40" s="22">
        <v>0.28213209098383119</v>
      </c>
      <c r="AI40" s="22">
        <v>-0.72357130993821617</v>
      </c>
      <c r="AJ40" s="22">
        <v>-1.8255573209522276</v>
      </c>
      <c r="AK40" s="22">
        <f>AI40-norm_factor_117_114</f>
        <v>-1.1409849949040081</v>
      </c>
      <c r="AL40" s="22">
        <f>AJ40-norm_factor_116_115</f>
        <v>-1.6164018642940432</v>
      </c>
      <c r="AM40" s="23">
        <f>AVERAGE(AK40:AL40)</f>
        <v>-1.3786934295990256</v>
      </c>
      <c r="AN40" s="21">
        <v>0.4651959440942724</v>
      </c>
      <c r="AO40" s="22">
        <v>0.9985429820301116</v>
      </c>
      <c r="AP40" s="22">
        <v>-1.1040895764523873</v>
      </c>
      <c r="AQ40" s="22">
        <v>-2.103565438376222E-3</v>
      </c>
      <c r="AR40" s="24">
        <f>AP40-norm_factor_114_115</f>
        <v>0.25091554259871818</v>
      </c>
      <c r="AS40" s="23">
        <f>AQ40-norm_factor_117_116</f>
        <v>0.75785294069254161</v>
      </c>
      <c r="AU40" s="20"/>
      <c r="AV40" s="20"/>
      <c r="AW40" s="20"/>
    </row>
    <row r="41" spans="1:49" x14ac:dyDescent="0.2">
      <c r="A41" s="29">
        <v>348</v>
      </c>
      <c r="B41" s="29">
        <v>125</v>
      </c>
      <c r="C41" s="29">
        <v>15</v>
      </c>
      <c r="D41" s="29">
        <v>4</v>
      </c>
      <c r="E41" s="29">
        <v>4</v>
      </c>
      <c r="F41" s="29">
        <v>30.973452329635599</v>
      </c>
      <c r="G41" s="29" t="s">
        <v>145</v>
      </c>
      <c r="H41" s="29" t="s">
        <v>146</v>
      </c>
      <c r="I41" s="3">
        <v>1</v>
      </c>
      <c r="J41" s="3" t="s">
        <v>75</v>
      </c>
      <c r="K41" s="3">
        <v>99.000000953674302</v>
      </c>
      <c r="L41" s="29" t="s">
        <v>149</v>
      </c>
      <c r="M41" s="29">
        <v>1</v>
      </c>
      <c r="N41" s="29" t="s">
        <v>150</v>
      </c>
      <c r="P41" s="3">
        <v>-2.5247773155569999E-2</v>
      </c>
      <c r="Q41" s="3">
        <v>1367.65673828125</v>
      </c>
      <c r="R41" s="3">
        <v>684.8356</v>
      </c>
      <c r="S41" s="3">
        <v>1367.681945906</v>
      </c>
      <c r="T41" s="3">
        <v>684.84824943442902</v>
      </c>
      <c r="U41" s="3">
        <v>2</v>
      </c>
      <c r="V41" s="3">
        <v>18</v>
      </c>
      <c r="W41" s="3">
        <v>38.272998999999999</v>
      </c>
      <c r="X41" s="3">
        <v>102.84</v>
      </c>
      <c r="Y41" s="3">
        <v>223</v>
      </c>
      <c r="Z41" s="3">
        <v>68.06</v>
      </c>
      <c r="AA41" s="3">
        <v>60.38</v>
      </c>
      <c r="AB41" s="30">
        <v>325.83999999999997</v>
      </c>
      <c r="AC41" s="24">
        <v>128.44</v>
      </c>
      <c r="AD41" s="24">
        <v>0.39418119322366801</v>
      </c>
      <c r="AE41" s="24">
        <v>-1.3430691492776452</v>
      </c>
      <c r="AF41" s="23">
        <f>AE41-norm_factor_LFA_Contrl</f>
        <v>-1.2778382711501801</v>
      </c>
      <c r="AG41" s="30">
        <v>0.58712563204978607</v>
      </c>
      <c r="AH41" s="24">
        <v>0.30520179372197309</v>
      </c>
      <c r="AI41" s="24">
        <v>-0.76825885332003085</v>
      </c>
      <c r="AJ41" s="24">
        <v>-1.712164653730021</v>
      </c>
      <c r="AK41" s="24">
        <f>AI41-norm_factor_117_114</f>
        <v>-1.1856725382858226</v>
      </c>
      <c r="AL41" s="24">
        <f>AJ41-norm_factor_116_115</f>
        <v>-1.5030091970718367</v>
      </c>
      <c r="AM41" s="23">
        <f>AVERAGE(AK41:AL41)</f>
        <v>-1.3443408676788295</v>
      </c>
      <c r="AN41" s="30">
        <v>0.46116591928251122</v>
      </c>
      <c r="AO41" s="24">
        <v>0.88715838965618576</v>
      </c>
      <c r="AP41" s="24">
        <v>-1.1166421948613734</v>
      </c>
      <c r="AQ41" s="24">
        <v>-0.17273639445138325</v>
      </c>
      <c r="AR41" s="24">
        <f>AP41-norm_factor_114_115</f>
        <v>0.23836292418973204</v>
      </c>
      <c r="AS41" s="23">
        <f>AQ41-norm_factor_117_116</f>
        <v>0.58722011167953458</v>
      </c>
      <c r="AU41" s="20"/>
      <c r="AV41" s="20"/>
      <c r="AW41" s="20"/>
    </row>
    <row r="42" spans="1:49" x14ac:dyDescent="0.2">
      <c r="A42" s="3">
        <v>275</v>
      </c>
      <c r="B42" s="3">
        <v>124</v>
      </c>
      <c r="C42" s="3">
        <v>10</v>
      </c>
      <c r="D42" s="3">
        <v>4.2699999999999996</v>
      </c>
      <c r="E42" s="3">
        <v>4.2699999999999996</v>
      </c>
      <c r="F42" s="3">
        <v>18.637992441654202</v>
      </c>
      <c r="G42" s="3" t="s">
        <v>82</v>
      </c>
      <c r="H42" s="3" t="s">
        <v>83</v>
      </c>
      <c r="I42" s="3">
        <v>1</v>
      </c>
      <c r="J42" s="3" t="s">
        <v>75</v>
      </c>
      <c r="K42" s="3">
        <v>99.000000953674302</v>
      </c>
      <c r="L42" s="3" t="s">
        <v>87</v>
      </c>
      <c r="N42" s="3" t="s">
        <v>88</v>
      </c>
      <c r="P42" s="3">
        <v>2.6555142831057301E-3</v>
      </c>
      <c r="Q42" s="3">
        <v>1218.65490722656</v>
      </c>
      <c r="R42" s="3">
        <v>610.3347</v>
      </c>
      <c r="S42" s="3">
        <v>1218.6521926</v>
      </c>
      <c r="T42" s="3">
        <v>610.33337278142903</v>
      </c>
      <c r="U42" s="3">
        <v>2</v>
      </c>
      <c r="V42" s="3">
        <v>13</v>
      </c>
      <c r="W42" s="3">
        <v>33.390098999999999</v>
      </c>
      <c r="X42" s="3">
        <v>124.35</v>
      </c>
      <c r="Y42" s="3">
        <v>324.04000000000002</v>
      </c>
      <c r="Z42" s="3">
        <v>116.96</v>
      </c>
      <c r="AA42" s="3">
        <v>63.3</v>
      </c>
      <c r="AB42" s="21">
        <v>448.39</v>
      </c>
      <c r="AC42" s="22">
        <v>180.26</v>
      </c>
      <c r="AD42" s="22">
        <v>0.40201610205401545</v>
      </c>
      <c r="AE42" s="20">
        <v>-1.3146748076915058</v>
      </c>
      <c r="AF42" s="23">
        <f>AE42-norm_factor_LFA_Contrl</f>
        <v>-1.2494439295640407</v>
      </c>
      <c r="AG42" s="21">
        <v>0.50904704463208683</v>
      </c>
      <c r="AH42" s="22">
        <v>0.3609430934452536</v>
      </c>
      <c r="AI42" s="22">
        <v>-0.97412910278856535</v>
      </c>
      <c r="AJ42" s="22">
        <v>-1.470156696212217</v>
      </c>
      <c r="AK42" s="22">
        <f>AI42-norm_factor_117_114</f>
        <v>-1.3915427877543571</v>
      </c>
      <c r="AL42" s="22">
        <f>AJ42-norm_factor_116_115</f>
        <v>-1.2610012395540324</v>
      </c>
      <c r="AM42" s="23">
        <f>AVERAGE(AK42:AL42)</f>
        <v>-1.3262720136541948</v>
      </c>
      <c r="AN42" s="21">
        <v>0.38374891988643373</v>
      </c>
      <c r="AO42" s="22">
        <v>0.54121067031463754</v>
      </c>
      <c r="AP42" s="22">
        <v>-1.3817654050603856</v>
      </c>
      <c r="AQ42" s="22">
        <v>-0.8857378116367336</v>
      </c>
      <c r="AR42" s="24">
        <f>AP42-norm_factor_114_115</f>
        <v>-2.6760286009280154E-2</v>
      </c>
      <c r="AS42" s="23">
        <f>AQ42-norm_factor_117_116</f>
        <v>-0.12578130550581579</v>
      </c>
      <c r="AU42" s="20"/>
      <c r="AV42" s="20"/>
      <c r="AW42" s="20"/>
    </row>
    <row r="43" spans="1:49" x14ac:dyDescent="0.2">
      <c r="A43" s="3">
        <v>704</v>
      </c>
      <c r="B43" s="3">
        <v>123</v>
      </c>
      <c r="C43" s="3">
        <v>37</v>
      </c>
      <c r="D43" s="3">
        <v>2</v>
      </c>
      <c r="E43" s="3">
        <v>2</v>
      </c>
      <c r="F43" s="3">
        <v>28.1609207391739</v>
      </c>
      <c r="G43" s="3" t="s">
        <v>178</v>
      </c>
      <c r="H43" s="3" t="s">
        <v>179</v>
      </c>
      <c r="I43" s="3">
        <v>1</v>
      </c>
      <c r="J43" s="3" t="s">
        <v>75</v>
      </c>
      <c r="K43" s="3">
        <v>99.000000953674302</v>
      </c>
      <c r="L43" s="3" t="s">
        <v>180</v>
      </c>
      <c r="N43" s="3" t="s">
        <v>181</v>
      </c>
      <c r="P43" s="3">
        <v>-1.5562385320663501E-2</v>
      </c>
      <c r="Q43" s="3">
        <v>2540.15502929688</v>
      </c>
      <c r="R43" s="3">
        <v>636.04600000000005</v>
      </c>
      <c r="S43" s="3">
        <v>2540.1706164819998</v>
      </c>
      <c r="T43" s="3">
        <v>636.04993060192896</v>
      </c>
      <c r="U43" s="3">
        <v>4</v>
      </c>
      <c r="V43" s="3">
        <v>15</v>
      </c>
      <c r="W43" s="3">
        <v>29.501698999999999</v>
      </c>
      <c r="X43" s="3">
        <v>97.84</v>
      </c>
      <c r="Y43" s="3">
        <v>155.21</v>
      </c>
      <c r="Z43" s="3">
        <v>64.5</v>
      </c>
      <c r="AA43" s="3">
        <v>37.869999999999997</v>
      </c>
      <c r="AB43" s="21">
        <v>253.05</v>
      </c>
      <c r="AC43" s="22">
        <v>102.37</v>
      </c>
      <c r="AD43" s="22">
        <v>0.40454455641177633</v>
      </c>
      <c r="AE43" s="20">
        <v>-1.3056294854973318</v>
      </c>
      <c r="AF43" s="23">
        <f>AE43-norm_factor_LFA_Contrl</f>
        <v>-1.2403986073698667</v>
      </c>
      <c r="AG43" s="21">
        <v>0.38706050695012262</v>
      </c>
      <c r="AH43" s="22">
        <v>0.41556600734488758</v>
      </c>
      <c r="AI43" s="22">
        <v>-1.3693689826429676</v>
      </c>
      <c r="AJ43" s="22">
        <v>-1.2668504460365826</v>
      </c>
      <c r="AK43" s="22">
        <f>AI43-norm_factor_117_114</f>
        <v>-1.7867826676087595</v>
      </c>
      <c r="AL43" s="22">
        <f>AJ43-norm_factor_116_115</f>
        <v>-1.057694989378398</v>
      </c>
      <c r="AM43" s="23">
        <f>AVERAGE(AK43:AL43)</f>
        <v>-1.4222388284935787</v>
      </c>
      <c r="AN43" s="21">
        <v>0.63037175439726822</v>
      </c>
      <c r="AO43" s="22">
        <v>0.58713178294573642</v>
      </c>
      <c r="AP43" s="22">
        <v>-0.66572520270717472</v>
      </c>
      <c r="AQ43" s="22">
        <v>-0.76824373931355949</v>
      </c>
      <c r="AR43" s="24">
        <f>AP43-norm_factor_114_115</f>
        <v>0.68927991634393071</v>
      </c>
      <c r="AS43" s="23">
        <f>AQ43-norm_factor_117_116</f>
        <v>-8.2872331826416845E-3</v>
      </c>
      <c r="AU43" s="20"/>
      <c r="AV43" s="20"/>
      <c r="AW43" s="20"/>
    </row>
    <row r="44" spans="1:49" x14ac:dyDescent="0.2">
      <c r="A44" s="3">
        <v>195</v>
      </c>
      <c r="B44" s="3">
        <v>122</v>
      </c>
      <c r="C44" s="3">
        <v>6</v>
      </c>
      <c r="D44" s="3">
        <v>7.52</v>
      </c>
      <c r="E44" s="3">
        <v>7.52</v>
      </c>
      <c r="F44" s="3">
        <v>73.134326934814496</v>
      </c>
      <c r="G44" s="3" t="s">
        <v>310</v>
      </c>
      <c r="H44" s="3" t="s">
        <v>311</v>
      </c>
      <c r="I44" s="3">
        <v>1</v>
      </c>
      <c r="J44" s="3" t="s">
        <v>75</v>
      </c>
      <c r="K44" s="3">
        <v>99.000000953674302</v>
      </c>
      <c r="L44" s="3" t="s">
        <v>314</v>
      </c>
      <c r="N44" s="3" t="s">
        <v>315</v>
      </c>
      <c r="P44" s="3">
        <v>-2.8451036661863299E-2</v>
      </c>
      <c r="Q44" s="3">
        <v>1361.73620605469</v>
      </c>
      <c r="R44" s="3">
        <v>681.87540000000001</v>
      </c>
      <c r="S44" s="3">
        <v>1361.764579806</v>
      </c>
      <c r="T44" s="3">
        <v>681.88956638442903</v>
      </c>
      <c r="U44" s="3">
        <v>2</v>
      </c>
      <c r="V44" s="3">
        <v>16</v>
      </c>
      <c r="W44" s="3">
        <v>39.595798000000002</v>
      </c>
      <c r="X44" s="3">
        <v>165.34</v>
      </c>
      <c r="Y44" s="3">
        <v>370.3</v>
      </c>
      <c r="Z44" s="3">
        <v>146.22999999999999</v>
      </c>
      <c r="AA44" s="3">
        <v>70.489999999999995</v>
      </c>
      <c r="AB44" s="21">
        <v>535.64</v>
      </c>
      <c r="AC44" s="22">
        <v>216.72</v>
      </c>
      <c r="AD44" s="22">
        <v>0.40460010454783057</v>
      </c>
      <c r="AE44" s="20">
        <v>-1.3054314022017024</v>
      </c>
      <c r="AF44" s="23">
        <f>AE44-norm_factor_LFA_Contrl</f>
        <v>-1.2402005240742373</v>
      </c>
      <c r="AG44" s="21">
        <v>0.42633361558001692</v>
      </c>
      <c r="AH44" s="22">
        <v>0.39489603024574665</v>
      </c>
      <c r="AI44" s="22">
        <v>-1.2299452813903726</v>
      </c>
      <c r="AJ44" s="22">
        <v>-1.34045522993428</v>
      </c>
      <c r="AK44" s="22">
        <f>AI44-norm_factor_117_114</f>
        <v>-1.6473589663561645</v>
      </c>
      <c r="AL44" s="22">
        <f>AJ44-norm_factor_116_115</f>
        <v>-1.1312997732760954</v>
      </c>
      <c r="AM44" s="23">
        <f>AVERAGE(AK44:AL44)</f>
        <v>-1.38932936981613</v>
      </c>
      <c r="AN44" s="21">
        <v>0.44650283553875236</v>
      </c>
      <c r="AO44" s="22">
        <v>0.48204882719004311</v>
      </c>
      <c r="AP44" s="22">
        <v>-1.1632587576042308</v>
      </c>
      <c r="AQ44" s="22">
        <v>-1.0527488090603236</v>
      </c>
      <c r="AR44" s="24">
        <f>AP44-norm_factor_114_115</f>
        <v>0.19174636144687462</v>
      </c>
      <c r="AS44" s="23">
        <f>AQ44-norm_factor_117_116</f>
        <v>-0.29279230292940583</v>
      </c>
      <c r="AU44" s="20"/>
      <c r="AV44" s="20"/>
      <c r="AW44" s="20"/>
    </row>
    <row r="45" spans="1:49" x14ac:dyDescent="0.2">
      <c r="A45" s="3">
        <v>245</v>
      </c>
      <c r="B45" s="3">
        <v>121</v>
      </c>
      <c r="C45" s="3">
        <v>8</v>
      </c>
      <c r="D45" s="3">
        <v>6.6</v>
      </c>
      <c r="E45" s="3">
        <v>6.6</v>
      </c>
      <c r="F45" s="3">
        <v>52.499997615814202</v>
      </c>
      <c r="G45" s="3" t="s">
        <v>89</v>
      </c>
      <c r="H45" s="3" t="s">
        <v>90</v>
      </c>
      <c r="I45" s="3">
        <v>1</v>
      </c>
      <c r="J45" s="3" t="s">
        <v>75</v>
      </c>
      <c r="K45" s="3">
        <v>99.000000953674302</v>
      </c>
      <c r="L45" s="3" t="s">
        <v>96</v>
      </c>
      <c r="N45" s="3" t="s">
        <v>97</v>
      </c>
      <c r="P45" s="3">
        <v>-1.0151562690734901</v>
      </c>
      <c r="Q45" s="3">
        <v>2796.39501953125</v>
      </c>
      <c r="R45" s="3">
        <v>700.10599999999999</v>
      </c>
      <c r="S45" s="3">
        <v>2797.4101184639999</v>
      </c>
      <c r="T45" s="3">
        <v>700.35980609742899</v>
      </c>
      <c r="U45" s="3">
        <v>4</v>
      </c>
      <c r="V45" s="3">
        <v>18</v>
      </c>
      <c r="W45" s="3">
        <v>57.826801000000003</v>
      </c>
      <c r="X45" s="3">
        <v>23.63</v>
      </c>
      <c r="Y45" s="3">
        <v>52.03</v>
      </c>
      <c r="Z45" s="3">
        <v>19</v>
      </c>
      <c r="AA45" s="3">
        <v>12.02</v>
      </c>
      <c r="AB45" s="21">
        <v>75.66</v>
      </c>
      <c r="AC45" s="22">
        <v>31.02</v>
      </c>
      <c r="AD45" s="22">
        <v>0.40999206978588421</v>
      </c>
      <c r="AE45" s="20">
        <v>-1.2863320900132853</v>
      </c>
      <c r="AF45" s="23">
        <f>AE45-norm_factor_LFA_Contrl</f>
        <v>-1.2211012118858202</v>
      </c>
      <c r="AG45" s="21">
        <v>0.50867541261108762</v>
      </c>
      <c r="AH45" s="22">
        <v>0.36517393811262733</v>
      </c>
      <c r="AI45" s="22">
        <v>-0.97518273326266136</v>
      </c>
      <c r="AJ45" s="22">
        <v>-1.4533442887583823</v>
      </c>
      <c r="AK45" s="22">
        <f>AI45-norm_factor_117_114</f>
        <v>-1.3925964182284531</v>
      </c>
      <c r="AL45" s="22">
        <f>AJ45-norm_factor_116_115</f>
        <v>-1.2441888321001979</v>
      </c>
      <c r="AM45" s="23">
        <f>AVERAGE(AK45:AL45)</f>
        <v>-1.3183926251643254</v>
      </c>
      <c r="AN45" s="21">
        <v>0.45416106092638858</v>
      </c>
      <c r="AO45" s="22">
        <v>0.63263157894736843</v>
      </c>
      <c r="AP45" s="22">
        <v>-1.1387240780028458</v>
      </c>
      <c r="AQ45" s="22">
        <v>-0.66056252250712477</v>
      </c>
      <c r="AR45" s="24">
        <f>AP45-norm_factor_114_115</f>
        <v>0.21628104104825963</v>
      </c>
      <c r="AS45" s="23">
        <f>AQ45-norm_factor_117_116</f>
        <v>9.9393983623793036E-2</v>
      </c>
      <c r="AU45" s="20"/>
      <c r="AV45" s="20"/>
      <c r="AW45" s="20"/>
    </row>
    <row r="46" spans="1:49" x14ac:dyDescent="0.2">
      <c r="A46" s="3">
        <v>281</v>
      </c>
      <c r="B46" s="3">
        <v>120</v>
      </c>
      <c r="C46" s="3">
        <v>10</v>
      </c>
      <c r="D46" s="3">
        <v>4.2699999999999996</v>
      </c>
      <c r="E46" s="3">
        <v>4.2699999999999996</v>
      </c>
      <c r="F46" s="3">
        <v>18.637992441654202</v>
      </c>
      <c r="G46" s="3" t="s">
        <v>82</v>
      </c>
      <c r="H46" s="3" t="s">
        <v>83</v>
      </c>
      <c r="I46" s="3">
        <v>1</v>
      </c>
      <c r="J46" s="3" t="s">
        <v>75</v>
      </c>
      <c r="K46" s="3">
        <v>99.000000953674302</v>
      </c>
      <c r="L46" s="3" t="s">
        <v>87</v>
      </c>
      <c r="N46" s="3" t="s">
        <v>88</v>
      </c>
      <c r="P46" s="3">
        <v>9.85726248472929E-3</v>
      </c>
      <c r="Q46" s="3">
        <v>1218.662109375</v>
      </c>
      <c r="R46" s="3">
        <v>610.3383</v>
      </c>
      <c r="S46" s="3">
        <v>1218.6521926</v>
      </c>
      <c r="T46" s="3">
        <v>610.33337278142903</v>
      </c>
      <c r="U46" s="3">
        <v>2</v>
      </c>
      <c r="V46" s="3">
        <v>14</v>
      </c>
      <c r="W46" s="3">
        <v>33.425899999999999</v>
      </c>
      <c r="X46" s="3">
        <v>135.66</v>
      </c>
      <c r="Y46" s="3">
        <v>347.83</v>
      </c>
      <c r="Z46" s="3">
        <v>129.31</v>
      </c>
      <c r="AA46" s="3">
        <v>69.180000000000007</v>
      </c>
      <c r="AB46" s="21">
        <v>483.49</v>
      </c>
      <c r="AC46" s="22">
        <v>198.49</v>
      </c>
      <c r="AD46" s="22">
        <v>0.41053589526153594</v>
      </c>
      <c r="AE46" s="20">
        <v>-1.2844197251332736</v>
      </c>
      <c r="AF46" s="23">
        <f>AE46-norm_factor_LFA_Contrl</f>
        <v>-1.2191888470058085</v>
      </c>
      <c r="AG46" s="21">
        <v>0.50995134896063699</v>
      </c>
      <c r="AH46" s="22">
        <v>0.37176206767673864</v>
      </c>
      <c r="AI46" s="22">
        <v>-0.97156847909975685</v>
      </c>
      <c r="AJ46" s="22">
        <v>-1.4275485208818612</v>
      </c>
      <c r="AK46" s="22">
        <f>AI46-norm_factor_117_114</f>
        <v>-1.3889821640655486</v>
      </c>
      <c r="AL46" s="22">
        <f>AJ46-norm_factor_116_115</f>
        <v>-1.2183930642236769</v>
      </c>
      <c r="AM46" s="23">
        <f>AVERAGE(AK46:AL46)</f>
        <v>-1.3036876141446128</v>
      </c>
      <c r="AN46" s="21">
        <v>0.39001811229623667</v>
      </c>
      <c r="AO46" s="22">
        <v>0.53499342664913774</v>
      </c>
      <c r="AP46" s="22">
        <v>-1.3583869711350289</v>
      </c>
      <c r="AQ46" s="22">
        <v>-0.90240692935292477</v>
      </c>
      <c r="AR46" s="24">
        <f>AP46-norm_factor_114_115</f>
        <v>-3.3818520839234978E-3</v>
      </c>
      <c r="AS46" s="23">
        <f>AQ46-norm_factor_117_116</f>
        <v>-0.14245042322200696</v>
      </c>
      <c r="AU46" s="20"/>
      <c r="AV46" s="20"/>
      <c r="AW46" s="20"/>
    </row>
    <row r="47" spans="1:49" x14ac:dyDescent="0.2">
      <c r="A47" s="3">
        <v>650</v>
      </c>
      <c r="B47" s="3">
        <v>119</v>
      </c>
      <c r="C47" s="3">
        <v>33</v>
      </c>
      <c r="D47" s="3">
        <v>2</v>
      </c>
      <c r="E47" s="3">
        <v>2</v>
      </c>
      <c r="F47" s="3">
        <v>9.0816326439380592</v>
      </c>
      <c r="G47" s="3" t="s">
        <v>258</v>
      </c>
      <c r="H47" s="3" t="s">
        <v>259</v>
      </c>
      <c r="I47" s="3">
        <v>1</v>
      </c>
      <c r="J47" s="3" t="s">
        <v>75</v>
      </c>
      <c r="K47" s="3">
        <v>99.000000953674302</v>
      </c>
      <c r="L47" s="3" t="s">
        <v>260</v>
      </c>
      <c r="N47" s="3" t="s">
        <v>138</v>
      </c>
      <c r="P47" s="3">
        <v>1.13046504557133E-2</v>
      </c>
      <c r="Q47" s="3">
        <v>2636.28002929688</v>
      </c>
      <c r="R47" s="3">
        <v>879.76729999999998</v>
      </c>
      <c r="S47" s="3">
        <v>2636.268753114</v>
      </c>
      <c r="T47" s="3">
        <v>879.76352751942898</v>
      </c>
      <c r="U47" s="3">
        <v>3</v>
      </c>
      <c r="V47" s="3">
        <v>23</v>
      </c>
      <c r="W47" s="3">
        <v>54.885502000000002</v>
      </c>
      <c r="X47" s="3">
        <v>34.369999999999997</v>
      </c>
      <c r="Y47" s="3">
        <v>103.41</v>
      </c>
      <c r="Z47" s="3">
        <v>50.52</v>
      </c>
      <c r="AA47" s="3">
        <v>11.49</v>
      </c>
      <c r="AB47" s="21">
        <v>137.78</v>
      </c>
      <c r="AC47" s="22">
        <v>62.01</v>
      </c>
      <c r="AD47" s="22">
        <v>0.45006532152707218</v>
      </c>
      <c r="AE47" s="20">
        <v>-1.1517936885472457</v>
      </c>
      <c r="AF47" s="23">
        <f>AE47-norm_factor_LFA_Contrl</f>
        <v>-1.0865628104197806</v>
      </c>
      <c r="AG47" s="21">
        <v>0.33430317137038118</v>
      </c>
      <c r="AH47" s="22">
        <v>0.4885407600812301</v>
      </c>
      <c r="AI47" s="22">
        <v>-1.5807710537261839</v>
      </c>
      <c r="AJ47" s="22">
        <v>-1.0334491603008733</v>
      </c>
      <c r="AK47" s="22">
        <f>AI47-norm_factor_117_114</f>
        <v>-1.9981847386919758</v>
      </c>
      <c r="AL47" s="22">
        <f>AJ47-norm_factor_116_115</f>
        <v>-0.82429370364268884</v>
      </c>
      <c r="AM47" s="23">
        <f>AVERAGE(AK47:AL47)</f>
        <v>-1.4112392211673324</v>
      </c>
      <c r="AN47" s="21">
        <v>0.33236630886761431</v>
      </c>
      <c r="AO47" s="22">
        <v>0.22743467933491684</v>
      </c>
      <c r="AP47" s="22">
        <v>-1.5891539477161285</v>
      </c>
      <c r="AQ47" s="22">
        <v>-2.1364758411414391</v>
      </c>
      <c r="AR47" s="24">
        <f>AP47-norm_factor_114_115</f>
        <v>-0.23414882866502307</v>
      </c>
      <c r="AS47" s="23">
        <f>AQ47-norm_factor_117_116</f>
        <v>-1.3765193350105212</v>
      </c>
      <c r="AU47" s="20"/>
      <c r="AV47" s="20"/>
      <c r="AW47" s="20"/>
    </row>
    <row r="48" spans="1:49" x14ac:dyDescent="0.2">
      <c r="A48" s="3">
        <v>693</v>
      </c>
      <c r="B48" s="3">
        <v>118</v>
      </c>
      <c r="C48" s="3">
        <v>36</v>
      </c>
      <c r="D48" s="3">
        <v>2</v>
      </c>
      <c r="E48" s="3">
        <v>2</v>
      </c>
      <c r="F48" s="3">
        <v>27.078384160995501</v>
      </c>
      <c r="G48" s="3" t="s">
        <v>78</v>
      </c>
      <c r="H48" s="3" t="s">
        <v>79</v>
      </c>
      <c r="I48" s="3">
        <v>1</v>
      </c>
      <c r="J48" s="3" t="s">
        <v>75</v>
      </c>
      <c r="K48" s="3">
        <v>99.000000953674302</v>
      </c>
      <c r="L48" s="3" t="s">
        <v>80</v>
      </c>
      <c r="N48" s="3" t="s">
        <v>81</v>
      </c>
      <c r="P48" s="3">
        <v>-2.9473116155713801E-3</v>
      </c>
      <c r="Q48" s="3">
        <v>2007.99621582031</v>
      </c>
      <c r="R48" s="3">
        <v>670.33939999999996</v>
      </c>
      <c r="S48" s="3">
        <v>2007.9992007620001</v>
      </c>
      <c r="T48" s="3">
        <v>670.34034340209598</v>
      </c>
      <c r="U48" s="3">
        <v>3</v>
      </c>
      <c r="V48" s="3">
        <v>19</v>
      </c>
      <c r="W48" s="3">
        <v>54.243599000000003</v>
      </c>
      <c r="X48" s="3">
        <v>15.61</v>
      </c>
      <c r="Y48" s="3">
        <v>24.63</v>
      </c>
      <c r="Z48" s="3">
        <v>11.16</v>
      </c>
      <c r="AA48" s="3">
        <v>7</v>
      </c>
      <c r="AB48" s="21">
        <v>40.24</v>
      </c>
      <c r="AC48" s="22">
        <v>18.16</v>
      </c>
      <c r="AD48" s="22">
        <v>0.4512922465208748</v>
      </c>
      <c r="AE48" s="20">
        <v>-1.147866102514612</v>
      </c>
      <c r="AF48" s="23">
        <f>AE48-norm_factor_LFA_Contrl</f>
        <v>-1.0826352243871469</v>
      </c>
      <c r="AG48" s="21">
        <v>0.44843049327354262</v>
      </c>
      <c r="AH48" s="22">
        <v>0.45310596833130329</v>
      </c>
      <c r="AI48" s="22">
        <v>-1.1570437101455802</v>
      </c>
      <c r="AJ48" s="22">
        <v>-1.1420796006697733</v>
      </c>
      <c r="AK48" s="22">
        <f>AI48-norm_factor_117_114</f>
        <v>-1.5744573951113721</v>
      </c>
      <c r="AL48" s="22">
        <f>AJ48-norm_factor_116_115</f>
        <v>-0.93292414401158885</v>
      </c>
      <c r="AM48" s="23">
        <f>AVERAGE(AK48:AL48)</f>
        <v>-1.2536907695614805</v>
      </c>
      <c r="AN48" s="21">
        <v>0.63377994315874953</v>
      </c>
      <c r="AO48" s="22">
        <v>0.62724014336917566</v>
      </c>
      <c r="AP48" s="22">
        <v>-0.65794609052105202</v>
      </c>
      <c r="AQ48" s="22">
        <v>-0.67291019999685875</v>
      </c>
      <c r="AR48" s="24">
        <f>AP48-norm_factor_114_115</f>
        <v>0.69705902853005342</v>
      </c>
      <c r="AS48" s="23">
        <f>AQ48-norm_factor_117_116</f>
        <v>8.7046306134059059E-2</v>
      </c>
      <c r="AU48" s="20"/>
      <c r="AV48" s="20"/>
      <c r="AW48" s="20"/>
    </row>
    <row r="49" spans="1:49" x14ac:dyDescent="0.2">
      <c r="A49" s="3">
        <v>135</v>
      </c>
      <c r="B49" s="3">
        <v>117</v>
      </c>
      <c r="C49" s="3">
        <v>3</v>
      </c>
      <c r="D49" s="3">
        <v>18.09</v>
      </c>
      <c r="E49" s="3">
        <v>18.09</v>
      </c>
      <c r="F49" s="3">
        <v>55.5944085121155</v>
      </c>
      <c r="G49" s="3" t="s">
        <v>323</v>
      </c>
      <c r="H49" s="3" t="s">
        <v>324</v>
      </c>
      <c r="I49" s="3">
        <v>1</v>
      </c>
      <c r="J49" s="3" t="s">
        <v>75</v>
      </c>
      <c r="K49" s="3">
        <v>99.000000953674302</v>
      </c>
      <c r="L49" s="3" t="s">
        <v>325</v>
      </c>
      <c r="N49" s="3" t="s">
        <v>326</v>
      </c>
      <c r="O49" s="3" t="s">
        <v>327</v>
      </c>
      <c r="P49" s="3">
        <v>1.8644360825419402E-2</v>
      </c>
      <c r="Q49" s="3">
        <v>1974.20251464844</v>
      </c>
      <c r="R49" s="3">
        <v>659.07479999999998</v>
      </c>
      <c r="S49" s="3">
        <v>1974.18389415</v>
      </c>
      <c r="T49" s="3">
        <v>659.06857453142902</v>
      </c>
      <c r="U49" s="3">
        <v>3</v>
      </c>
      <c r="V49" s="3">
        <v>21</v>
      </c>
      <c r="W49" s="3">
        <v>47.001700999999997</v>
      </c>
      <c r="X49" s="3">
        <v>46.48</v>
      </c>
      <c r="Y49" s="3">
        <v>91.08</v>
      </c>
      <c r="Z49" s="3">
        <v>38.799999999999997</v>
      </c>
      <c r="AA49" s="3">
        <v>23.98</v>
      </c>
      <c r="AB49" s="21">
        <v>137.56</v>
      </c>
      <c r="AC49" s="22">
        <v>62.78</v>
      </c>
      <c r="AD49" s="22">
        <v>0.45638266938063393</v>
      </c>
      <c r="AE49" s="20">
        <v>-1.1316840869446758</v>
      </c>
      <c r="AF49" s="23">
        <f>AE49-norm_factor_LFA_Contrl</f>
        <v>-1.0664532088172107</v>
      </c>
      <c r="AG49" s="21">
        <v>0.51592082616179002</v>
      </c>
      <c r="AH49" s="22">
        <v>0.42599912165129555</v>
      </c>
      <c r="AI49" s="22">
        <v>-0.95477840999030528</v>
      </c>
      <c r="AJ49" s="22">
        <v>-1.2310776390621325</v>
      </c>
      <c r="AK49" s="22">
        <f>AI49-norm_factor_117_114</f>
        <v>-1.3721920949560971</v>
      </c>
      <c r="AL49" s="22">
        <f>AJ49-norm_factor_116_115</f>
        <v>-1.0219221824039479</v>
      </c>
      <c r="AM49" s="23">
        <f>AVERAGE(AK49:AL49)</f>
        <v>-1.1970571386800226</v>
      </c>
      <c r="AN49" s="21">
        <v>0.51032059727711898</v>
      </c>
      <c r="AO49" s="22">
        <v>0.61804123711340209</v>
      </c>
      <c r="AP49" s="22">
        <v>-0.97052422273209371</v>
      </c>
      <c r="AQ49" s="22">
        <v>-0.69422499366026635</v>
      </c>
      <c r="AR49" s="24">
        <f>AP49-norm_factor_114_115</f>
        <v>0.38448089631901172</v>
      </c>
      <c r="AS49" s="23">
        <f>AQ49-norm_factor_117_116</f>
        <v>6.5731512470651454E-2</v>
      </c>
      <c r="AU49" s="20"/>
      <c r="AV49" s="20"/>
      <c r="AW49" s="20"/>
    </row>
    <row r="50" spans="1:49" x14ac:dyDescent="0.2">
      <c r="A50" s="29">
        <v>349</v>
      </c>
      <c r="B50" s="29">
        <v>116</v>
      </c>
      <c r="C50" s="29">
        <v>15</v>
      </c>
      <c r="D50" s="29">
        <v>4</v>
      </c>
      <c r="E50" s="29">
        <v>4</v>
      </c>
      <c r="F50" s="29">
        <v>30.973452329635599</v>
      </c>
      <c r="G50" s="29" t="s">
        <v>145</v>
      </c>
      <c r="H50" s="29" t="s">
        <v>146</v>
      </c>
      <c r="I50" s="3">
        <v>1</v>
      </c>
      <c r="J50" s="3" t="s">
        <v>75</v>
      </c>
      <c r="K50" s="3">
        <v>99.000000953674302</v>
      </c>
      <c r="L50" s="29" t="s">
        <v>149</v>
      </c>
      <c r="M50" s="29">
        <v>1</v>
      </c>
      <c r="N50" s="29" t="s">
        <v>150</v>
      </c>
      <c r="P50" s="3">
        <v>-2.4393327534198799E-2</v>
      </c>
      <c r="Q50" s="3">
        <v>1367.65759277344</v>
      </c>
      <c r="R50" s="3">
        <v>684.83609999999999</v>
      </c>
      <c r="S50" s="3">
        <v>1367.681945906</v>
      </c>
      <c r="T50" s="3">
        <v>684.84824943442902</v>
      </c>
      <c r="U50" s="3">
        <v>2</v>
      </c>
      <c r="V50" s="3">
        <v>16</v>
      </c>
      <c r="W50" s="3">
        <v>38.361198000000002</v>
      </c>
      <c r="X50" s="3">
        <v>59.93</v>
      </c>
      <c r="Y50" s="3">
        <v>166.24</v>
      </c>
      <c r="Z50" s="3">
        <v>66.09</v>
      </c>
      <c r="AA50" s="3">
        <v>37.71</v>
      </c>
      <c r="AB50" s="30">
        <v>226.17</v>
      </c>
      <c r="AC50" s="24">
        <v>103.8</v>
      </c>
      <c r="AD50" s="24">
        <v>0.45894680992174031</v>
      </c>
      <c r="AE50" s="24">
        <v>-1.1236011340777248</v>
      </c>
      <c r="AF50" s="23">
        <f>AE50-norm_factor_LFA_Contrl</f>
        <v>-1.0583702559502597</v>
      </c>
      <c r="AG50" s="30">
        <v>0.62923410645753386</v>
      </c>
      <c r="AH50" s="24">
        <v>0.39755774783445619</v>
      </c>
      <c r="AI50" s="24">
        <v>-0.66833122342876605</v>
      </c>
      <c r="AJ50" s="24">
        <v>-1.3307636584821727</v>
      </c>
      <c r="AK50" s="24">
        <f>AI50-norm_factor_117_114</f>
        <v>-1.0857449083945578</v>
      </c>
      <c r="AL50" s="24">
        <f>AJ50-norm_factor_116_115</f>
        <v>-1.1216082018239883</v>
      </c>
      <c r="AM50" s="23">
        <f>AVERAGE(AK50:AL50)</f>
        <v>-1.1036765551092731</v>
      </c>
      <c r="AN50" s="30">
        <v>0.36050288739172281</v>
      </c>
      <c r="AO50" s="24">
        <v>0.5705855651384476</v>
      </c>
      <c r="AP50" s="24">
        <v>-1.4719172803337817</v>
      </c>
      <c r="AQ50" s="24">
        <v>-0.80948484528037534</v>
      </c>
      <c r="AR50" s="24">
        <f>AP50-norm_factor_114_115</f>
        <v>-0.11691216128267623</v>
      </c>
      <c r="AS50" s="23">
        <f>AQ50-norm_factor_117_116</f>
        <v>-4.9528339149457534E-2</v>
      </c>
      <c r="AU50" s="20"/>
      <c r="AV50" s="20"/>
      <c r="AW50" s="20"/>
    </row>
    <row r="51" spans="1:49" x14ac:dyDescent="0.2">
      <c r="A51" s="3">
        <v>357</v>
      </c>
      <c r="B51" s="3">
        <v>115</v>
      </c>
      <c r="C51" s="3">
        <v>16</v>
      </c>
      <c r="D51" s="3">
        <v>4</v>
      </c>
      <c r="E51" s="3">
        <v>4</v>
      </c>
      <c r="F51" s="3">
        <v>35.057470202445998</v>
      </c>
      <c r="G51" s="3" t="s">
        <v>189</v>
      </c>
      <c r="H51" s="3" t="s">
        <v>190</v>
      </c>
      <c r="I51" s="3">
        <v>1</v>
      </c>
      <c r="J51" s="3" t="s">
        <v>75</v>
      </c>
      <c r="K51" s="3">
        <v>99.000000953674302</v>
      </c>
      <c r="L51" s="3" t="s">
        <v>191</v>
      </c>
      <c r="N51" s="3" t="s">
        <v>138</v>
      </c>
      <c r="P51" s="3">
        <v>-2.1205175668001199E-2</v>
      </c>
      <c r="Q51" s="3">
        <v>2260.05517578125</v>
      </c>
      <c r="R51" s="3">
        <v>754.35900000000004</v>
      </c>
      <c r="S51" s="3">
        <v>2260.0763246659999</v>
      </c>
      <c r="T51" s="3">
        <v>754.36605137009599</v>
      </c>
      <c r="U51" s="3">
        <v>3</v>
      </c>
      <c r="V51" s="3">
        <v>21</v>
      </c>
      <c r="W51" s="3">
        <v>55.211497999999999</v>
      </c>
      <c r="X51" s="3">
        <v>18.23</v>
      </c>
      <c r="Y51" s="3">
        <v>53.21</v>
      </c>
      <c r="Z51" s="3">
        <v>26.72</v>
      </c>
      <c r="AA51" s="3">
        <v>7.31</v>
      </c>
      <c r="AB51" s="21">
        <v>71.44</v>
      </c>
      <c r="AC51" s="22">
        <v>34.03</v>
      </c>
      <c r="AD51" s="22">
        <v>0.47634378499440094</v>
      </c>
      <c r="AE51" s="20">
        <v>-1.0699249291562143</v>
      </c>
      <c r="AF51" s="23">
        <f>AE51-norm_factor_LFA_Contrl</f>
        <v>-1.0046940510287492</v>
      </c>
      <c r="AG51" s="21">
        <v>0.40098738343390011</v>
      </c>
      <c r="AH51" s="22">
        <v>0.50216124788573568</v>
      </c>
      <c r="AI51" s="22">
        <v>-1.3183712500866971</v>
      </c>
      <c r="AJ51" s="22">
        <v>-0.99377739570890578</v>
      </c>
      <c r="AK51" s="22">
        <f>AI51-norm_factor_117_114</f>
        <v>-1.735784935052489</v>
      </c>
      <c r="AL51" s="22">
        <f>AJ51-norm_factor_116_115</f>
        <v>-0.78462193905072131</v>
      </c>
      <c r="AM51" s="23">
        <f>AVERAGE(AK51:AL51)</f>
        <v>-1.2602034370516051</v>
      </c>
      <c r="AN51" s="21">
        <v>0.34260477353880847</v>
      </c>
      <c r="AO51" s="22">
        <v>0.27357784431137722</v>
      </c>
      <c r="AP51" s="22">
        <v>-1.5453828421438236</v>
      </c>
      <c r="AQ51" s="22">
        <v>-1.8699766965216151</v>
      </c>
      <c r="AR51" s="24">
        <f>AP51-norm_factor_114_115</f>
        <v>-0.19037772309271817</v>
      </c>
      <c r="AS51" s="23">
        <f>AQ51-norm_factor_117_116</f>
        <v>-1.1100201903906974</v>
      </c>
      <c r="AU51" s="20"/>
      <c r="AV51" s="20"/>
      <c r="AW51" s="20"/>
    </row>
    <row r="52" spans="1:49" x14ac:dyDescent="0.2">
      <c r="A52" s="3">
        <v>355</v>
      </c>
      <c r="B52" s="3">
        <v>114</v>
      </c>
      <c r="C52" s="3">
        <v>16</v>
      </c>
      <c r="D52" s="3">
        <v>4</v>
      </c>
      <c r="E52" s="3">
        <v>4</v>
      </c>
      <c r="F52" s="3">
        <v>35.057470202445998</v>
      </c>
      <c r="G52" s="3" t="s">
        <v>189</v>
      </c>
      <c r="H52" s="3" t="s">
        <v>190</v>
      </c>
      <c r="I52" s="3">
        <v>1</v>
      </c>
      <c r="J52" s="3" t="s">
        <v>75</v>
      </c>
      <c r="K52" s="3">
        <v>99.000000953674302</v>
      </c>
      <c r="L52" s="3" t="s">
        <v>191</v>
      </c>
      <c r="N52" s="3" t="s">
        <v>138</v>
      </c>
      <c r="P52" s="3">
        <v>-2.3036127910017998E-2</v>
      </c>
      <c r="Q52" s="3">
        <v>2260.05346679688</v>
      </c>
      <c r="R52" s="3">
        <v>754.35839999999996</v>
      </c>
      <c r="S52" s="3">
        <v>2260.0763246659999</v>
      </c>
      <c r="T52" s="3">
        <v>754.36605137009599</v>
      </c>
      <c r="U52" s="3">
        <v>3</v>
      </c>
      <c r="V52" s="3">
        <v>22</v>
      </c>
      <c r="W52" s="3">
        <v>55.097400999999998</v>
      </c>
      <c r="X52" s="3">
        <v>11.73</v>
      </c>
      <c r="Y52" s="3">
        <v>55.03</v>
      </c>
      <c r="Z52" s="3">
        <v>16.54</v>
      </c>
      <c r="AA52" s="3">
        <v>15.36</v>
      </c>
      <c r="AB52" s="21">
        <v>66.760000000000005</v>
      </c>
      <c r="AC52" s="22">
        <v>31.9</v>
      </c>
      <c r="AD52" s="22">
        <v>0.47783103654883158</v>
      </c>
      <c r="AE52" s="20">
        <v>-1.0654275307103671</v>
      </c>
      <c r="AF52" s="23">
        <f>AE52-norm_factor_LFA_Contrl</f>
        <v>-1.000196652582902</v>
      </c>
      <c r="AG52" s="21">
        <v>1.3094629156010229</v>
      </c>
      <c r="AH52" s="22">
        <v>0.30056332909322186</v>
      </c>
      <c r="AI52" s="22">
        <v>0.38897520269264757</v>
      </c>
      <c r="AJ52" s="22">
        <v>-1.7342590941580862</v>
      </c>
      <c r="AK52" s="22">
        <f>AI52-norm_factor_117_114</f>
        <v>-2.8438482273144272E-2</v>
      </c>
      <c r="AL52" s="22">
        <f>AJ52-norm_factor_116_115</f>
        <v>-1.5251036374999019</v>
      </c>
      <c r="AM52" s="23">
        <f>AVERAGE(AK52:AL52)</f>
        <v>-0.77677105988652306</v>
      </c>
      <c r="AN52" s="21">
        <v>0.21315646011266581</v>
      </c>
      <c r="AO52" s="22">
        <v>0.92865779927448611</v>
      </c>
      <c r="AP52" s="22">
        <v>-2.2300153153008524</v>
      </c>
      <c r="AQ52" s="22">
        <v>-0.1067810184501185</v>
      </c>
      <c r="AR52" s="24">
        <f>AP52-norm_factor_114_115</f>
        <v>-0.87501019624974696</v>
      </c>
      <c r="AS52" s="23">
        <f>AQ52-norm_factor_117_116</f>
        <v>0.65317548768079936</v>
      </c>
      <c r="AU52" s="20"/>
      <c r="AV52" s="20"/>
      <c r="AW52" s="20"/>
    </row>
    <row r="53" spans="1:49" x14ac:dyDescent="0.2">
      <c r="A53" s="29">
        <v>153</v>
      </c>
      <c r="B53" s="29">
        <v>113</v>
      </c>
      <c r="C53" s="29">
        <v>3</v>
      </c>
      <c r="D53" s="29">
        <v>18.09</v>
      </c>
      <c r="E53" s="29">
        <v>18.09</v>
      </c>
      <c r="F53" s="29">
        <v>55.5944085121155</v>
      </c>
      <c r="G53" s="29" t="s">
        <v>323</v>
      </c>
      <c r="H53" s="29" t="s">
        <v>324</v>
      </c>
      <c r="I53" s="3">
        <v>1</v>
      </c>
      <c r="J53" s="3" t="s">
        <v>75</v>
      </c>
      <c r="K53" s="3">
        <v>99.000000953674302</v>
      </c>
      <c r="L53" s="29" t="s">
        <v>325</v>
      </c>
      <c r="M53" s="29">
        <v>1</v>
      </c>
      <c r="N53" s="29" t="s">
        <v>328</v>
      </c>
      <c r="O53" s="3" t="s">
        <v>327</v>
      </c>
      <c r="P53" s="3">
        <v>3.23655866086483E-2</v>
      </c>
      <c r="Q53" s="3">
        <v>2054.1826171875</v>
      </c>
      <c r="R53" s="3">
        <v>685.73479999999995</v>
      </c>
      <c r="S53" s="3">
        <v>2054.1502245420002</v>
      </c>
      <c r="T53" s="3">
        <v>685.72401799542899</v>
      </c>
      <c r="U53" s="3">
        <v>3</v>
      </c>
      <c r="V53" s="3">
        <v>19</v>
      </c>
      <c r="W53" s="3">
        <v>47.530498999999999</v>
      </c>
      <c r="X53" s="3">
        <v>42.64</v>
      </c>
      <c r="Y53" s="3">
        <v>118.99</v>
      </c>
      <c r="Z53" s="3">
        <v>54.32</v>
      </c>
      <c r="AA53" s="3">
        <v>26.49</v>
      </c>
      <c r="AB53" s="30">
        <v>161.63</v>
      </c>
      <c r="AC53" s="24">
        <v>80.81</v>
      </c>
      <c r="AD53" s="24">
        <v>0.49996906514879669</v>
      </c>
      <c r="AE53" s="24">
        <v>-1.0000892618741748</v>
      </c>
      <c r="AF53" s="23">
        <f>AE53-norm_factor_LFA_Contrl</f>
        <v>-0.9348583837467096</v>
      </c>
      <c r="AG53" s="30">
        <v>0.62124765478424016</v>
      </c>
      <c r="AH53" s="24">
        <v>0.45650895033196071</v>
      </c>
      <c r="AI53" s="24">
        <v>-0.6867595943895537</v>
      </c>
      <c r="AJ53" s="24">
        <v>-1.131284948866363</v>
      </c>
      <c r="AK53" s="24">
        <f>AI53-norm_factor_117_114</f>
        <v>-1.1041732793553456</v>
      </c>
      <c r="AL53" s="24">
        <f>AJ53-norm_factor_116_115</f>
        <v>-0.92212949220817853</v>
      </c>
      <c r="AM53" s="23">
        <f>AVERAGE(AK53:AL53)</f>
        <v>-1.013151385781762</v>
      </c>
      <c r="AN53" s="30">
        <v>0.35834944112950667</v>
      </c>
      <c r="AO53" s="24">
        <v>0.48766568483063327</v>
      </c>
      <c r="AP53" s="24">
        <v>-1.480560990351919</v>
      </c>
      <c r="AQ53" s="24">
        <v>-1.0360356358751097</v>
      </c>
      <c r="AR53" s="24">
        <f>AP53-norm_factor_114_115</f>
        <v>-0.12555587130081358</v>
      </c>
      <c r="AS53" s="23">
        <f>AQ53-norm_factor_117_116</f>
        <v>-0.27607912974419191</v>
      </c>
      <c r="AU53" s="20"/>
      <c r="AV53" s="20"/>
      <c r="AW53" s="20"/>
    </row>
    <row r="54" spans="1:49" x14ac:dyDescent="0.2">
      <c r="A54" s="3">
        <v>181</v>
      </c>
      <c r="B54" s="3">
        <v>112</v>
      </c>
      <c r="C54" s="3">
        <v>4</v>
      </c>
      <c r="D54" s="3">
        <v>9.0500000000000007</v>
      </c>
      <c r="E54" s="3">
        <v>9.0500000000000007</v>
      </c>
      <c r="F54" s="3">
        <v>87.012988328933702</v>
      </c>
      <c r="G54" s="3" t="s">
        <v>300</v>
      </c>
      <c r="H54" s="3" t="s">
        <v>301</v>
      </c>
      <c r="I54" s="3">
        <v>1</v>
      </c>
      <c r="J54" s="3" t="s">
        <v>75</v>
      </c>
      <c r="K54" s="3">
        <v>99.000000953674302</v>
      </c>
      <c r="L54" s="3" t="s">
        <v>309</v>
      </c>
      <c r="N54" s="3" t="s">
        <v>81</v>
      </c>
      <c r="P54" s="3">
        <v>1.2145389802753899E-2</v>
      </c>
      <c r="Q54" s="3">
        <v>1144.65173339844</v>
      </c>
      <c r="R54" s="3">
        <v>573.33309999999994</v>
      </c>
      <c r="S54" s="3">
        <v>1144.6396138160001</v>
      </c>
      <c r="T54" s="3">
        <v>573.32708338942905</v>
      </c>
      <c r="U54" s="3">
        <v>2</v>
      </c>
      <c r="V54" s="3">
        <v>14</v>
      </c>
      <c r="W54" s="3">
        <v>43.502398999999997</v>
      </c>
      <c r="X54" s="3">
        <v>26.33</v>
      </c>
      <c r="Y54" s="3">
        <v>126.72</v>
      </c>
      <c r="Z54" s="3">
        <v>48.37</v>
      </c>
      <c r="AA54" s="3">
        <v>28.88</v>
      </c>
      <c r="AB54" s="21">
        <v>153.05000000000001</v>
      </c>
      <c r="AC54" s="22">
        <v>77.25</v>
      </c>
      <c r="AD54" s="22">
        <v>0.50473701404769677</v>
      </c>
      <c r="AE54" s="20">
        <v>-0.98639620673525485</v>
      </c>
      <c r="AF54" s="23">
        <f>AE54-norm_factor_LFA_Contrl</f>
        <v>-0.92116532860778966</v>
      </c>
      <c r="AG54" s="21">
        <v>1.0968477022407901</v>
      </c>
      <c r="AH54" s="22">
        <v>0.38170770202020199</v>
      </c>
      <c r="AI54" s="22">
        <v>0.1333632208411083</v>
      </c>
      <c r="AJ54" s="22">
        <v>-1.3894597976337473</v>
      </c>
      <c r="AK54" s="22">
        <f>AI54-norm_factor_117_114</f>
        <v>-0.28405046412468354</v>
      </c>
      <c r="AL54" s="22">
        <f>AJ54-norm_factor_116_115</f>
        <v>-1.1803043409755629</v>
      </c>
      <c r="AM54" s="23">
        <f>AVERAGE(AK54:AL54)</f>
        <v>-0.7321774025501232</v>
      </c>
      <c r="AN54" s="21">
        <v>0.20778093434343434</v>
      </c>
      <c r="AO54" s="22">
        <v>0.59706429605127143</v>
      </c>
      <c r="AP54" s="22">
        <v>-2.2668648140335468</v>
      </c>
      <c r="AQ54" s="22">
        <v>-0.74404179555869177</v>
      </c>
      <c r="AR54" s="24">
        <f>AP54-norm_factor_114_115</f>
        <v>-0.91185969498244135</v>
      </c>
      <c r="AS54" s="23">
        <f>AQ54-norm_factor_117_116</f>
        <v>1.5914710572226043E-2</v>
      </c>
      <c r="AU54" s="20"/>
      <c r="AV54" s="20"/>
      <c r="AW54" s="20"/>
    </row>
    <row r="55" spans="1:49" x14ac:dyDescent="0.2">
      <c r="A55" s="3">
        <v>681</v>
      </c>
      <c r="B55" s="3">
        <v>111</v>
      </c>
      <c r="C55" s="3">
        <v>35</v>
      </c>
      <c r="D55" s="3">
        <v>2</v>
      </c>
      <c r="E55" s="3">
        <v>2</v>
      </c>
      <c r="F55" s="3">
        <v>29.646018147468599</v>
      </c>
      <c r="G55" s="3" t="s">
        <v>212</v>
      </c>
      <c r="H55" s="3" t="s">
        <v>213</v>
      </c>
      <c r="I55" s="3">
        <v>1</v>
      </c>
      <c r="J55" s="3" t="s">
        <v>75</v>
      </c>
      <c r="K55" s="3">
        <v>99.000000953674302</v>
      </c>
      <c r="L55" s="3" t="s">
        <v>214</v>
      </c>
      <c r="N55" s="3" t="s">
        <v>215</v>
      </c>
      <c r="P55" s="3">
        <v>3.7775940727442499E-3</v>
      </c>
      <c r="Q55" s="3">
        <v>1446.82116699219</v>
      </c>
      <c r="R55" s="3">
        <v>724.41780000000006</v>
      </c>
      <c r="S55" s="3">
        <v>1446.81734366</v>
      </c>
      <c r="T55" s="3">
        <v>724.41594831142902</v>
      </c>
      <c r="U55" s="3">
        <v>2</v>
      </c>
      <c r="V55" s="3">
        <v>17</v>
      </c>
      <c r="W55" s="3">
        <v>47.935299000000001</v>
      </c>
      <c r="X55" s="3">
        <v>70.91</v>
      </c>
      <c r="Y55" s="3">
        <v>306.45</v>
      </c>
      <c r="Z55" s="3">
        <v>130.16999999999999</v>
      </c>
      <c r="AA55" s="3">
        <v>60.51</v>
      </c>
      <c r="AB55" s="21">
        <v>377.36</v>
      </c>
      <c r="AC55" s="22">
        <v>190.68</v>
      </c>
      <c r="AD55" s="22">
        <v>0.5052999788000847</v>
      </c>
      <c r="AE55" s="20">
        <v>-0.98478797545992203</v>
      </c>
      <c r="AF55" s="23">
        <f>AE55-norm_factor_LFA_Contrl</f>
        <v>-0.91955709733245683</v>
      </c>
      <c r="AG55" s="21">
        <v>0.85333521365110709</v>
      </c>
      <c r="AH55" s="22">
        <v>0.42476749877630932</v>
      </c>
      <c r="AI55" s="22">
        <v>-0.22881551152462454</v>
      </c>
      <c r="AJ55" s="22">
        <v>-1.2352547128038474</v>
      </c>
      <c r="AK55" s="22">
        <f>AI55-norm_factor_117_114</f>
        <v>-0.64622919649041632</v>
      </c>
      <c r="AL55" s="22">
        <f>AJ55-norm_factor_116_115</f>
        <v>-1.0260992561456628</v>
      </c>
      <c r="AM55" s="23">
        <f>AVERAGE(AK55:AL55)</f>
        <v>-0.83616422631803955</v>
      </c>
      <c r="AN55" s="21">
        <v>0.23139174416707456</v>
      </c>
      <c r="AO55" s="22">
        <v>0.4648536529154183</v>
      </c>
      <c r="AP55" s="22">
        <v>-2.1115907034830035</v>
      </c>
      <c r="AQ55" s="22">
        <v>-1.105151502203781</v>
      </c>
      <c r="AR55" s="24">
        <f>AP55-norm_factor_114_115</f>
        <v>-0.75658558443189805</v>
      </c>
      <c r="AS55" s="23">
        <f>AQ55-norm_factor_117_116</f>
        <v>-0.34519499607286319</v>
      </c>
      <c r="AU55" s="20"/>
      <c r="AV55" s="20"/>
      <c r="AW55" s="20"/>
    </row>
    <row r="56" spans="1:49" x14ac:dyDescent="0.2">
      <c r="A56" s="3">
        <v>555</v>
      </c>
      <c r="B56" s="3">
        <v>110</v>
      </c>
      <c r="C56" s="3">
        <v>30</v>
      </c>
      <c r="D56" s="3">
        <v>2</v>
      </c>
      <c r="E56" s="3">
        <v>24.1</v>
      </c>
      <c r="F56" s="3">
        <v>60.148513317108197</v>
      </c>
      <c r="G56" s="3" t="s">
        <v>104</v>
      </c>
      <c r="H56" s="3" t="s">
        <v>105</v>
      </c>
      <c r="I56" s="3">
        <v>1</v>
      </c>
      <c r="J56" s="3" t="s">
        <v>75</v>
      </c>
      <c r="K56" s="3">
        <v>99.000000953674302</v>
      </c>
      <c r="L56" s="3" t="s">
        <v>106</v>
      </c>
      <c r="N56" s="3" t="s">
        <v>103</v>
      </c>
      <c r="O56" s="3" t="s">
        <v>107</v>
      </c>
      <c r="P56" s="3">
        <v>4.2685560882091501E-2</v>
      </c>
      <c r="Q56" s="3">
        <v>2020.99951171875</v>
      </c>
      <c r="R56" s="3">
        <v>1011.5069999999999</v>
      </c>
      <c r="S56" s="3">
        <v>2020.9567268000001</v>
      </c>
      <c r="T56" s="3">
        <v>1011.48563988143</v>
      </c>
      <c r="U56" s="3">
        <v>2</v>
      </c>
      <c r="V56" s="3">
        <v>19</v>
      </c>
      <c r="W56" s="3">
        <v>55.801600999999998</v>
      </c>
      <c r="X56" s="3">
        <v>42.21</v>
      </c>
      <c r="Y56" s="3">
        <v>89.22</v>
      </c>
      <c r="Z56" s="3">
        <v>37.6</v>
      </c>
      <c r="AA56" s="3">
        <v>29.45</v>
      </c>
      <c r="AB56" s="21">
        <v>131.43</v>
      </c>
      <c r="AC56" s="22">
        <v>67.05</v>
      </c>
      <c r="AD56" s="22">
        <v>0.51015749828806201</v>
      </c>
      <c r="AE56" s="20">
        <v>-0.9709853832522708</v>
      </c>
      <c r="AF56" s="23">
        <f>AE56-norm_factor_LFA_Contrl</f>
        <v>-0.9057545051248056</v>
      </c>
      <c r="AG56" s="21">
        <v>0.69770196635868276</v>
      </c>
      <c r="AH56" s="22">
        <v>0.4214301726070388</v>
      </c>
      <c r="AI56" s="22">
        <v>-0.51931719523986597</v>
      </c>
      <c r="AJ56" s="22">
        <v>-1.2466344862085752</v>
      </c>
      <c r="AK56" s="22">
        <f>AI56-norm_factor_117_114</f>
        <v>-0.93673088020565776</v>
      </c>
      <c r="AL56" s="22">
        <f>AJ56-norm_factor_116_115</f>
        <v>-1.0374790295503908</v>
      </c>
      <c r="AM56" s="23">
        <f>AVERAGE(AK56:AL56)</f>
        <v>-0.9871049548780243</v>
      </c>
      <c r="AN56" s="21">
        <v>0.47310020174848688</v>
      </c>
      <c r="AO56" s="22">
        <v>0.7832446808510638</v>
      </c>
      <c r="AP56" s="22">
        <v>-1.0797823188158859</v>
      </c>
      <c r="AQ56" s="22">
        <v>-0.3524650278471767</v>
      </c>
      <c r="AR56" s="24">
        <f>AP56-norm_factor_114_115</f>
        <v>0.2752228002352195</v>
      </c>
      <c r="AS56" s="23">
        <f>AQ56-norm_factor_117_116</f>
        <v>0.4074914782837411</v>
      </c>
      <c r="AU56" s="20"/>
      <c r="AV56" s="20"/>
      <c r="AW56" s="20"/>
    </row>
    <row r="57" spans="1:49" x14ac:dyDescent="0.2">
      <c r="A57" s="3">
        <v>231</v>
      </c>
      <c r="B57" s="3">
        <v>109</v>
      </c>
      <c r="C57" s="3">
        <v>8</v>
      </c>
      <c r="D57" s="3">
        <v>6.6</v>
      </c>
      <c r="E57" s="3">
        <v>6.6</v>
      </c>
      <c r="F57" s="3">
        <v>52.499997615814202</v>
      </c>
      <c r="G57" s="3" t="s">
        <v>89</v>
      </c>
      <c r="H57" s="3" t="s">
        <v>90</v>
      </c>
      <c r="I57" s="3">
        <v>1</v>
      </c>
      <c r="J57" s="3" t="s">
        <v>75</v>
      </c>
      <c r="K57" s="3">
        <v>99.000000953674302</v>
      </c>
      <c r="L57" s="3" t="s">
        <v>94</v>
      </c>
      <c r="N57" s="3" t="s">
        <v>95</v>
      </c>
      <c r="P57" s="3">
        <v>1.8209187313914299E-2</v>
      </c>
      <c r="Q57" s="3">
        <v>1986.97485351563</v>
      </c>
      <c r="R57" s="3">
        <v>663.33219999999994</v>
      </c>
      <c r="S57" s="3">
        <v>1986.9566907000001</v>
      </c>
      <c r="T57" s="3">
        <v>663.32617338142904</v>
      </c>
      <c r="U57" s="3">
        <v>3</v>
      </c>
      <c r="V57" s="3">
        <v>13</v>
      </c>
      <c r="W57" s="3">
        <v>46.524898999999998</v>
      </c>
      <c r="X57" s="3">
        <v>39.53</v>
      </c>
      <c r="Y57" s="3">
        <v>63.69</v>
      </c>
      <c r="Z57" s="3">
        <v>28.45</v>
      </c>
      <c r="AA57" s="3">
        <v>26.67</v>
      </c>
      <c r="AB57" s="21">
        <v>103.22</v>
      </c>
      <c r="AC57" s="22">
        <v>55.12</v>
      </c>
      <c r="AD57" s="22">
        <v>0.53400503778337538</v>
      </c>
      <c r="AE57" s="20">
        <v>-0.90507474257975851</v>
      </c>
      <c r="AF57" s="23">
        <f>AE57-norm_factor_LFA_Contrl</f>
        <v>-0.83984386445229331</v>
      </c>
      <c r="AG57" s="21">
        <v>0.67467746015684293</v>
      </c>
      <c r="AH57" s="22">
        <v>0.44669492856021353</v>
      </c>
      <c r="AI57" s="22">
        <v>-0.56773013026868757</v>
      </c>
      <c r="AJ57" s="22">
        <v>-1.1626382194325897</v>
      </c>
      <c r="AK57" s="22">
        <f>AI57-norm_factor_117_114</f>
        <v>-0.98514381523447936</v>
      </c>
      <c r="AL57" s="22">
        <f>AJ57-norm_factor_116_115</f>
        <v>-0.95348276277440525</v>
      </c>
      <c r="AM57" s="23">
        <f>AVERAGE(AK57:AL57)</f>
        <v>-0.96931328900444225</v>
      </c>
      <c r="AN57" s="21">
        <v>0.62066258439315436</v>
      </c>
      <c r="AO57" s="22">
        <v>0.93743409490333929</v>
      </c>
      <c r="AP57" s="22">
        <v>-0.68811891680692017</v>
      </c>
      <c r="AQ57" s="22">
        <v>-9.3210827643017968E-2</v>
      </c>
      <c r="AR57" s="24">
        <f>AP57-norm_factor_114_115</f>
        <v>0.66688620224418527</v>
      </c>
      <c r="AS57" s="23">
        <f>AQ57-norm_factor_117_116</f>
        <v>0.66674567848789978</v>
      </c>
      <c r="AU57" s="20"/>
      <c r="AV57" s="20"/>
      <c r="AW57" s="20"/>
    </row>
    <row r="58" spans="1:49" x14ac:dyDescent="0.2">
      <c r="A58" s="29">
        <v>791</v>
      </c>
      <c r="B58" s="29">
        <v>108</v>
      </c>
      <c r="C58" s="29">
        <v>50</v>
      </c>
      <c r="D58" s="29">
        <v>2</v>
      </c>
      <c r="E58" s="29">
        <v>2</v>
      </c>
      <c r="F58" s="29">
        <v>10.132159292697899</v>
      </c>
      <c r="G58" s="29" t="s">
        <v>155</v>
      </c>
      <c r="H58" s="29" t="s">
        <v>156</v>
      </c>
      <c r="I58" s="3">
        <v>1</v>
      </c>
      <c r="J58" s="3" t="s">
        <v>75</v>
      </c>
      <c r="K58" s="3">
        <v>99.000000953674302</v>
      </c>
      <c r="L58" s="29" t="s">
        <v>157</v>
      </c>
      <c r="M58" s="29">
        <v>1</v>
      </c>
      <c r="N58" s="29" t="s">
        <v>160</v>
      </c>
      <c r="O58" s="3" t="s">
        <v>159</v>
      </c>
      <c r="P58" s="3">
        <v>2.5605065748095499E-2</v>
      </c>
      <c r="Q58" s="3">
        <v>2964.4189453125</v>
      </c>
      <c r="R58" s="3">
        <v>742.11199999999997</v>
      </c>
      <c r="S58" s="3">
        <v>2964.3932211259998</v>
      </c>
      <c r="T58" s="3">
        <v>742.10558176292898</v>
      </c>
      <c r="U58" s="3">
        <v>4</v>
      </c>
      <c r="V58" s="3">
        <v>16</v>
      </c>
      <c r="W58" s="3">
        <v>42.330002</v>
      </c>
      <c r="X58" s="3">
        <v>115.15</v>
      </c>
      <c r="Y58" s="3">
        <v>401.22</v>
      </c>
      <c r="Z58" s="3">
        <v>158.56</v>
      </c>
      <c r="AA58" s="3">
        <v>119.7</v>
      </c>
      <c r="AB58" s="30">
        <v>516.37</v>
      </c>
      <c r="AC58" s="24">
        <v>278.26</v>
      </c>
      <c r="AD58" s="24">
        <v>0.53887716172511957</v>
      </c>
      <c r="AE58" s="24">
        <v>-0.89197165004893098</v>
      </c>
      <c r="AF58" s="23">
        <f>AE58-norm_factor_LFA_Contrl</f>
        <v>-0.82674077192146578</v>
      </c>
      <c r="AG58" s="30">
        <v>1.0395136778115501</v>
      </c>
      <c r="AH58" s="24">
        <v>0.3951946562982902</v>
      </c>
      <c r="AI58" s="24">
        <v>5.5908741150656353E-2</v>
      </c>
      <c r="AJ58" s="24">
        <v>-1.3393646555155767</v>
      </c>
      <c r="AK58" s="24">
        <f>AI58-norm_factor_117_114</f>
        <v>-0.36150494381513548</v>
      </c>
      <c r="AL58" s="24">
        <f>AJ58-norm_factor_116_115</f>
        <v>-1.1302091988573921</v>
      </c>
      <c r="AM58" s="23">
        <f>AVERAGE(AK58:AL58)</f>
        <v>-0.74585707133626378</v>
      </c>
      <c r="AN58" s="30">
        <v>0.28699965106425401</v>
      </c>
      <c r="AO58" s="24">
        <v>0.7549192734611504</v>
      </c>
      <c r="AP58" s="24">
        <v>-1.800879112021857</v>
      </c>
      <c r="AQ58" s="24">
        <v>-0.40560571535562379</v>
      </c>
      <c r="AR58" s="24">
        <f>AP58-norm_factor_114_115</f>
        <v>-0.44587399297075159</v>
      </c>
      <c r="AS58" s="23">
        <f>AQ58-norm_factor_117_116</f>
        <v>0.35435079077529402</v>
      </c>
      <c r="AU58" s="20"/>
      <c r="AV58" s="20"/>
      <c r="AW58" s="20"/>
    </row>
    <row r="59" spans="1:49" x14ac:dyDescent="0.2">
      <c r="A59" s="3">
        <v>172</v>
      </c>
      <c r="B59" s="3">
        <v>107</v>
      </c>
      <c r="C59" s="3">
        <v>4</v>
      </c>
      <c r="D59" s="3">
        <v>9.0500000000000007</v>
      </c>
      <c r="E59" s="3">
        <v>9.0500000000000007</v>
      </c>
      <c r="F59" s="3">
        <v>87.012988328933702</v>
      </c>
      <c r="G59" s="3" t="s">
        <v>300</v>
      </c>
      <c r="H59" s="3" t="s">
        <v>301</v>
      </c>
      <c r="I59" s="3">
        <v>1</v>
      </c>
      <c r="J59" s="3" t="s">
        <v>75</v>
      </c>
      <c r="K59" s="3">
        <v>99.000000953674302</v>
      </c>
      <c r="L59" s="3" t="s">
        <v>309</v>
      </c>
      <c r="N59" s="3" t="s">
        <v>81</v>
      </c>
      <c r="P59" s="3">
        <v>1.11688813194633E-2</v>
      </c>
      <c r="Q59" s="3">
        <v>1144.65075683594</v>
      </c>
      <c r="R59" s="3">
        <v>573.33259999999996</v>
      </c>
      <c r="S59" s="3">
        <v>1144.6396138160001</v>
      </c>
      <c r="T59" s="3">
        <v>573.32708338942905</v>
      </c>
      <c r="U59" s="3">
        <v>2</v>
      </c>
      <c r="V59" s="3">
        <v>15</v>
      </c>
      <c r="W59" s="3">
        <v>43.590598999999997</v>
      </c>
      <c r="X59" s="3">
        <v>18.77</v>
      </c>
      <c r="Y59" s="3">
        <v>78.08</v>
      </c>
      <c r="Z59" s="3">
        <v>26.58</v>
      </c>
      <c r="AA59" s="3">
        <v>25.67</v>
      </c>
      <c r="AB59" s="21">
        <v>96.85</v>
      </c>
      <c r="AC59" s="22">
        <v>52.25</v>
      </c>
      <c r="AD59" s="22">
        <v>0.53949406298399594</v>
      </c>
      <c r="AE59" s="20">
        <v>-0.89032101163500854</v>
      </c>
      <c r="AF59" s="23">
        <f>AE59-norm_factor_LFA_Contrl</f>
        <v>-0.82509013350754334</v>
      </c>
      <c r="AG59" s="21">
        <v>1.3676078849227491</v>
      </c>
      <c r="AH59" s="22">
        <v>0.34042008196721307</v>
      </c>
      <c r="AI59" s="22">
        <v>0.45165464574454406</v>
      </c>
      <c r="AJ59" s="22">
        <v>-1.554611948286712</v>
      </c>
      <c r="AK59" s="22">
        <f>AI59-norm_factor_117_114</f>
        <v>3.4240960778752216E-2</v>
      </c>
      <c r="AL59" s="22">
        <f>AJ59-norm_factor_116_115</f>
        <v>-1.3454564916285277</v>
      </c>
      <c r="AM59" s="23">
        <f>AVERAGE(AK59:AL59)</f>
        <v>-0.65560776542488775</v>
      </c>
      <c r="AN59" s="21">
        <v>0.24039446721311475</v>
      </c>
      <c r="AO59" s="22">
        <v>0.96576373212942079</v>
      </c>
      <c r="AP59" s="22">
        <v>-2.0565244027320122</v>
      </c>
      <c r="AQ59" s="22">
        <v>-5.0257808700755913E-2</v>
      </c>
      <c r="AR59" s="24">
        <f>AP59-norm_factor_114_115</f>
        <v>-0.70151928368090677</v>
      </c>
      <c r="AS59" s="23">
        <f>AQ59-norm_factor_117_116</f>
        <v>0.7096986974301619</v>
      </c>
      <c r="AU59" s="20"/>
      <c r="AV59" s="20"/>
      <c r="AW59" s="20"/>
    </row>
    <row r="60" spans="1:49" x14ac:dyDescent="0.2">
      <c r="A60" s="3">
        <v>406</v>
      </c>
      <c r="B60" s="3">
        <v>106</v>
      </c>
      <c r="C60" s="3">
        <v>21</v>
      </c>
      <c r="D60" s="3">
        <v>2.38</v>
      </c>
      <c r="E60" s="3">
        <v>2.38</v>
      </c>
      <c r="F60" s="3">
        <v>14.8469969630241</v>
      </c>
      <c r="G60" s="3" t="s">
        <v>175</v>
      </c>
      <c r="H60" s="3" t="s">
        <v>176</v>
      </c>
      <c r="I60" s="3">
        <v>1</v>
      </c>
      <c r="J60" s="3" t="s">
        <v>75</v>
      </c>
      <c r="K60" s="3">
        <v>99.000000953674302</v>
      </c>
      <c r="L60" s="3" t="s">
        <v>177</v>
      </c>
      <c r="N60" s="3" t="s">
        <v>138</v>
      </c>
      <c r="P60" s="3">
        <v>2.6908846572041501E-2</v>
      </c>
      <c r="Q60" s="3">
        <v>2583.31079101563</v>
      </c>
      <c r="R60" s="3">
        <v>646.83500000000004</v>
      </c>
      <c r="S60" s="3">
        <v>2583.2839496880001</v>
      </c>
      <c r="T60" s="3">
        <v>646.82826390342905</v>
      </c>
      <c r="U60" s="3">
        <v>4</v>
      </c>
      <c r="V60" s="3">
        <v>17</v>
      </c>
      <c r="W60" s="3">
        <v>46.939602000000001</v>
      </c>
      <c r="X60" s="3">
        <v>28.06</v>
      </c>
      <c r="Y60" s="3">
        <v>96.61</v>
      </c>
      <c r="Z60" s="3">
        <v>38.270000000000003</v>
      </c>
      <c r="AA60" s="3">
        <v>29.41</v>
      </c>
      <c r="AB60" s="21">
        <v>124.67</v>
      </c>
      <c r="AC60" s="22">
        <v>67.680000000000007</v>
      </c>
      <c r="AD60" s="22">
        <v>0.54287318520895167</v>
      </c>
      <c r="AE60" s="20">
        <v>-0.88131287003927317</v>
      </c>
      <c r="AF60" s="23">
        <f>AE60-norm_factor_LFA_Contrl</f>
        <v>-0.81608199191180797</v>
      </c>
      <c r="AG60" s="21">
        <v>1.0481111903064861</v>
      </c>
      <c r="AH60" s="22">
        <v>0.39612876513818451</v>
      </c>
      <c r="AI60" s="22">
        <v>6.7791775267164955E-2</v>
      </c>
      <c r="AJ60" s="22">
        <v>-1.3359586276377025</v>
      </c>
      <c r="AK60" s="22">
        <f>AI60-norm_factor_117_114</f>
        <v>-0.34962190969862689</v>
      </c>
      <c r="AL60" s="22">
        <f>AJ60-norm_factor_116_115</f>
        <v>-1.1268031709795179</v>
      </c>
      <c r="AM60" s="23">
        <f>AVERAGE(AK60:AL60)</f>
        <v>-0.73821254033907235</v>
      </c>
      <c r="AN60" s="21">
        <v>0.29044612358969052</v>
      </c>
      <c r="AO60" s="22">
        <v>0.76848706558662128</v>
      </c>
      <c r="AP60" s="22">
        <v>-1.7836575196862992</v>
      </c>
      <c r="AQ60" s="22">
        <v>-0.3799071167814318</v>
      </c>
      <c r="AR60" s="24">
        <f>AP60-norm_factor_114_115</f>
        <v>-0.42865240063519372</v>
      </c>
      <c r="AS60" s="23">
        <f>AQ60-norm_factor_117_116</f>
        <v>0.38004938934948601</v>
      </c>
      <c r="AU60" s="20"/>
      <c r="AV60" s="20"/>
      <c r="AW60" s="20"/>
    </row>
    <row r="61" spans="1:49" x14ac:dyDescent="0.2">
      <c r="A61" s="3">
        <v>27</v>
      </c>
      <c r="B61" s="3">
        <v>105</v>
      </c>
      <c r="C61" s="3">
        <v>1</v>
      </c>
      <c r="D61" s="3">
        <v>24.11</v>
      </c>
      <c r="E61" s="3">
        <v>24.11</v>
      </c>
      <c r="F61" s="3">
        <v>64.800000190734906</v>
      </c>
      <c r="G61" s="3" t="s">
        <v>98</v>
      </c>
      <c r="H61" s="3" t="s">
        <v>99</v>
      </c>
      <c r="I61" s="3">
        <v>1</v>
      </c>
      <c r="J61" s="3" t="s">
        <v>75</v>
      </c>
      <c r="K61" s="3">
        <v>99.000000953674302</v>
      </c>
      <c r="L61" s="3" t="s">
        <v>100</v>
      </c>
      <c r="N61" s="3" t="s">
        <v>103</v>
      </c>
      <c r="O61" s="3" t="s">
        <v>102</v>
      </c>
      <c r="P61" s="3">
        <v>3.82117070257664E-2</v>
      </c>
      <c r="Q61" s="3">
        <v>1964.93237304688</v>
      </c>
      <c r="R61" s="3">
        <v>983.47339999999997</v>
      </c>
      <c r="S61" s="3">
        <v>1964.8941265440001</v>
      </c>
      <c r="T61" s="3">
        <v>983.45433975342905</v>
      </c>
      <c r="U61" s="3">
        <v>2</v>
      </c>
      <c r="V61" s="3">
        <v>21</v>
      </c>
      <c r="W61" s="3">
        <v>49.999699</v>
      </c>
      <c r="X61" s="3">
        <v>179.03</v>
      </c>
      <c r="Y61" s="3">
        <v>283.05</v>
      </c>
      <c r="Z61" s="3">
        <v>135.46</v>
      </c>
      <c r="AA61" s="3">
        <v>115.54</v>
      </c>
      <c r="AB61" s="21">
        <v>462.08</v>
      </c>
      <c r="AC61" s="22">
        <v>251</v>
      </c>
      <c r="AD61" s="22">
        <v>0.54319598337950137</v>
      </c>
      <c r="AE61" s="20">
        <v>-0.88045528316167443</v>
      </c>
      <c r="AF61" s="23">
        <f>AE61-norm_factor_LFA_Contrl</f>
        <v>-0.81522440503420923</v>
      </c>
      <c r="AG61" s="21">
        <v>0.64536669831871751</v>
      </c>
      <c r="AH61" s="22">
        <v>0.47857269033739624</v>
      </c>
      <c r="AI61" s="22">
        <v>-0.63180895990413433</v>
      </c>
      <c r="AJ61" s="22">
        <v>-1.0631900227893636</v>
      </c>
      <c r="AK61" s="22">
        <f>AI61-norm_factor_117_114</f>
        <v>-1.0492226448699262</v>
      </c>
      <c r="AL61" s="22">
        <f>AJ61-norm_factor_116_115</f>
        <v>-0.85403456613117912</v>
      </c>
      <c r="AM61" s="23">
        <f>AVERAGE(AK61:AL61)</f>
        <v>-0.95162860550055273</v>
      </c>
      <c r="AN61" s="21">
        <v>0.63250309132662075</v>
      </c>
      <c r="AO61" s="22">
        <v>0.85294551897239035</v>
      </c>
      <c r="AP61" s="22">
        <v>-0.66085556396470413</v>
      </c>
      <c r="AQ61" s="22">
        <v>-0.2294745010794749</v>
      </c>
      <c r="AR61" s="24">
        <f>AP61-norm_factor_114_115</f>
        <v>0.6941495550864013</v>
      </c>
      <c r="AS61" s="23">
        <f>AQ61-norm_factor_117_116</f>
        <v>0.53048200505144294</v>
      </c>
      <c r="AU61" s="20"/>
      <c r="AV61" s="20"/>
      <c r="AW61" s="20"/>
    </row>
    <row r="62" spans="1:49" x14ac:dyDescent="0.2">
      <c r="A62" s="3">
        <v>263</v>
      </c>
      <c r="B62" s="3">
        <v>104</v>
      </c>
      <c r="C62" s="3">
        <v>9</v>
      </c>
      <c r="D62" s="3">
        <v>6.09</v>
      </c>
      <c r="E62" s="3">
        <v>6.09</v>
      </c>
      <c r="F62" s="3">
        <v>30.143541097640998</v>
      </c>
      <c r="G62" s="3" t="s">
        <v>227</v>
      </c>
      <c r="H62" s="3" t="s">
        <v>228</v>
      </c>
      <c r="I62" s="3">
        <v>1</v>
      </c>
      <c r="J62" s="3" t="s">
        <v>75</v>
      </c>
      <c r="K62" s="3">
        <v>99.000000953674302</v>
      </c>
      <c r="L62" s="3" t="s">
        <v>232</v>
      </c>
      <c r="N62" s="3" t="s">
        <v>233</v>
      </c>
      <c r="P62" s="3">
        <v>3.6502528935670901E-2</v>
      </c>
      <c r="Q62" s="3">
        <v>2448.19409179688</v>
      </c>
      <c r="R62" s="3">
        <v>817.072</v>
      </c>
      <c r="S62" s="3">
        <v>2448.1576349219999</v>
      </c>
      <c r="T62" s="3">
        <v>817.05982145542896</v>
      </c>
      <c r="U62" s="3">
        <v>3</v>
      </c>
      <c r="V62" s="3">
        <v>16</v>
      </c>
      <c r="W62" s="3">
        <v>58.055098999999998</v>
      </c>
      <c r="X62" s="3">
        <v>6.6</v>
      </c>
      <c r="Y62" s="3">
        <v>43.35</v>
      </c>
      <c r="Z62" s="3">
        <v>19.71</v>
      </c>
      <c r="AA62" s="3">
        <v>8.73</v>
      </c>
      <c r="AB62" s="21">
        <v>49.95</v>
      </c>
      <c r="AC62" s="22">
        <v>28.44</v>
      </c>
      <c r="AD62" s="22">
        <v>0.56936936936936933</v>
      </c>
      <c r="AE62" s="20">
        <v>-0.8125632130603655</v>
      </c>
      <c r="AF62" s="23">
        <f>AE62-norm_factor_LFA_Contrl</f>
        <v>-0.7473323349329003</v>
      </c>
      <c r="AG62" s="21">
        <v>1.322727272727273</v>
      </c>
      <c r="AH62" s="22">
        <v>0.45467128027681664</v>
      </c>
      <c r="AI62" s="22">
        <v>0.40351562938362456</v>
      </c>
      <c r="AJ62" s="22">
        <v>-1.1371042170657115</v>
      </c>
      <c r="AK62" s="22">
        <f>AI62-norm_factor_117_114</f>
        <v>-1.3898055582167279E-2</v>
      </c>
      <c r="AL62" s="22">
        <f>AJ62-norm_factor_116_115</f>
        <v>-0.92794876040752705</v>
      </c>
      <c r="AM62" s="23">
        <f>AVERAGE(AK62:AL62)</f>
        <v>-0.47092340799484717</v>
      </c>
      <c r="AN62" s="21">
        <v>0.15224913494809686</v>
      </c>
      <c r="AO62" s="22">
        <v>0.44292237442922372</v>
      </c>
      <c r="AP62" s="22">
        <v>-2.7154940638633818</v>
      </c>
      <c r="AQ62" s="22">
        <v>-1.1748742174140459</v>
      </c>
      <c r="AR62" s="24">
        <f>AP62-norm_factor_114_115</f>
        <v>-1.3604889448122763</v>
      </c>
      <c r="AS62" s="23">
        <f>AQ62-norm_factor_117_116</f>
        <v>-0.41491771128312804</v>
      </c>
      <c r="AU62" s="20"/>
      <c r="AV62" s="20"/>
      <c r="AW62" s="20"/>
    </row>
    <row r="63" spans="1:49" x14ac:dyDescent="0.2">
      <c r="A63" s="29">
        <v>790</v>
      </c>
      <c r="B63" s="29">
        <v>103</v>
      </c>
      <c r="C63" s="29">
        <v>50</v>
      </c>
      <c r="D63" s="29">
        <v>2</v>
      </c>
      <c r="E63" s="29">
        <v>2</v>
      </c>
      <c r="F63" s="29">
        <v>10.132159292697899</v>
      </c>
      <c r="G63" s="29" t="s">
        <v>155</v>
      </c>
      <c r="H63" s="29" t="s">
        <v>156</v>
      </c>
      <c r="I63" s="3">
        <v>1</v>
      </c>
      <c r="J63" s="3" t="s">
        <v>75</v>
      </c>
      <c r="K63" s="3">
        <v>99.000000953674302</v>
      </c>
      <c r="L63" s="29" t="s">
        <v>157</v>
      </c>
      <c r="M63" s="29">
        <v>1</v>
      </c>
      <c r="N63" s="29" t="s">
        <v>158</v>
      </c>
      <c r="O63" s="3" t="s">
        <v>159</v>
      </c>
      <c r="P63" s="3">
        <v>4.5603331178426701E-2</v>
      </c>
      <c r="Q63" s="3">
        <v>2962.45947265625</v>
      </c>
      <c r="R63" s="3">
        <v>988.49379999999996</v>
      </c>
      <c r="S63" s="3">
        <v>2962.4139565700002</v>
      </c>
      <c r="T63" s="3">
        <v>988.47859533809503</v>
      </c>
      <c r="U63" s="3">
        <v>3</v>
      </c>
      <c r="V63" s="3">
        <v>18</v>
      </c>
      <c r="W63" s="3">
        <v>42.382198000000002</v>
      </c>
      <c r="X63" s="3">
        <v>171.56</v>
      </c>
      <c r="Y63" s="3">
        <v>431.18</v>
      </c>
      <c r="Z63" s="3">
        <v>225.61</v>
      </c>
      <c r="AA63" s="3">
        <v>126.15</v>
      </c>
      <c r="AB63" s="30">
        <v>602.74</v>
      </c>
      <c r="AC63" s="24">
        <v>351.76</v>
      </c>
      <c r="AD63" s="24">
        <v>0.583601552908385</v>
      </c>
      <c r="AE63" s="24">
        <v>-0.77694437275176886</v>
      </c>
      <c r="AF63" s="23">
        <f>AE63-norm_factor_LFA_Contrl</f>
        <v>-0.71171349462430367</v>
      </c>
      <c r="AG63" s="30">
        <v>0.73531126136628588</v>
      </c>
      <c r="AH63" s="24">
        <v>0.52323855466394542</v>
      </c>
      <c r="AI63" s="24">
        <v>-0.44357301477189348</v>
      </c>
      <c r="AJ63" s="24">
        <v>-0.93445924561642923</v>
      </c>
      <c r="AK63" s="24">
        <f>AI63-norm_factor_117_114</f>
        <v>-0.86098669973768538</v>
      </c>
      <c r="AL63" s="24">
        <f>AJ63-norm_factor_116_115</f>
        <v>-0.72530378895824477</v>
      </c>
      <c r="AM63" s="23">
        <f>AVERAGE(AK63:AL63)</f>
        <v>-0.79314524434796507</v>
      </c>
      <c r="AN63" s="30">
        <v>0.39788487406651513</v>
      </c>
      <c r="AO63" s="24">
        <v>0.55915074686405741</v>
      </c>
      <c r="AP63" s="24">
        <v>-1.3295770400980222</v>
      </c>
      <c r="AQ63" s="24">
        <v>-0.8386908092534866</v>
      </c>
      <c r="AR63" s="24">
        <f>AP63-norm_factor_114_115</f>
        <v>2.5428078953083189E-2</v>
      </c>
      <c r="AS63" s="23">
        <f>AQ63-norm_factor_117_116</f>
        <v>-7.8734303122568794E-2</v>
      </c>
      <c r="AU63" s="20"/>
      <c r="AV63" s="20"/>
      <c r="AW63" s="20"/>
    </row>
    <row r="64" spans="1:49" x14ac:dyDescent="0.2">
      <c r="A64" s="3">
        <v>463</v>
      </c>
      <c r="B64" s="3">
        <v>102</v>
      </c>
      <c r="C64" s="3">
        <v>24</v>
      </c>
      <c r="D64" s="3">
        <v>2.13</v>
      </c>
      <c r="E64" s="3">
        <v>2.13</v>
      </c>
      <c r="F64" s="3">
        <v>23.166023194789901</v>
      </c>
      <c r="G64" s="3" t="s">
        <v>264</v>
      </c>
      <c r="H64" s="3" t="s">
        <v>265</v>
      </c>
      <c r="I64" s="3">
        <v>1</v>
      </c>
      <c r="J64" s="3" t="s">
        <v>75</v>
      </c>
      <c r="K64" s="3">
        <v>99.000000953674302</v>
      </c>
      <c r="L64" s="3" t="s">
        <v>266</v>
      </c>
      <c r="N64" s="3" t="s">
        <v>138</v>
      </c>
      <c r="P64" s="3">
        <v>-3.25280204415321E-2</v>
      </c>
      <c r="Q64" s="3">
        <v>1711.79223632813</v>
      </c>
      <c r="R64" s="3">
        <v>571.60469999999998</v>
      </c>
      <c r="S64" s="3">
        <v>1711.8247250659999</v>
      </c>
      <c r="T64" s="3">
        <v>571.61551817009604</v>
      </c>
      <c r="U64" s="3">
        <v>3</v>
      </c>
      <c r="V64" s="3">
        <v>17</v>
      </c>
      <c r="W64" s="3">
        <v>32.309100999999998</v>
      </c>
      <c r="X64" s="3">
        <v>13.96</v>
      </c>
      <c r="Y64" s="3">
        <v>51.53</v>
      </c>
      <c r="Z64" s="3">
        <v>19.86</v>
      </c>
      <c r="AA64" s="3">
        <v>18.45</v>
      </c>
      <c r="AB64" s="21">
        <v>65.489999999999995</v>
      </c>
      <c r="AC64" s="22">
        <v>38.31</v>
      </c>
      <c r="AD64" s="22">
        <v>0.58497480531378832</v>
      </c>
      <c r="AE64" s="20">
        <v>-0.77355360528806738</v>
      </c>
      <c r="AF64" s="23">
        <f>AE64-norm_factor_LFA_Contrl</f>
        <v>-0.70832272716060218</v>
      </c>
      <c r="AG64" s="21">
        <v>1.3216332378223494</v>
      </c>
      <c r="AH64" s="22">
        <v>0.38540655928585288</v>
      </c>
      <c r="AI64" s="22">
        <v>0.40232187473810604</v>
      </c>
      <c r="AJ64" s="22">
        <v>-1.3755469696246552</v>
      </c>
      <c r="AK64" s="22">
        <f>AI64-norm_factor_117_114</f>
        <v>-1.5091810227685798E-2</v>
      </c>
      <c r="AL64" s="22">
        <f>AJ64-norm_factor_116_115</f>
        <v>-1.1663915129664706</v>
      </c>
      <c r="AM64" s="23">
        <f>AVERAGE(AK64:AL64)</f>
        <v>-0.59074166159707819</v>
      </c>
      <c r="AN64" s="21">
        <v>0.27091014942751795</v>
      </c>
      <c r="AO64" s="22">
        <v>0.92900302114803623</v>
      </c>
      <c r="AP64" s="22">
        <v>-1.8841136509433767</v>
      </c>
      <c r="AQ64" s="22">
        <v>-0.1062448065806155</v>
      </c>
      <c r="AR64" s="24">
        <f>AP64-norm_factor_114_115</f>
        <v>-0.52910853189227125</v>
      </c>
      <c r="AS64" s="23">
        <f>AQ64-norm_factor_117_116</f>
        <v>0.65371169955030228</v>
      </c>
      <c r="AU64" s="20"/>
      <c r="AV64" s="20"/>
      <c r="AW64" s="20"/>
    </row>
    <row r="65" spans="1:49" x14ac:dyDescent="0.2">
      <c r="A65" s="29">
        <v>151</v>
      </c>
      <c r="B65" s="29">
        <v>101</v>
      </c>
      <c r="C65" s="29">
        <v>3</v>
      </c>
      <c r="D65" s="29">
        <v>18.09</v>
      </c>
      <c r="E65" s="29">
        <v>18.09</v>
      </c>
      <c r="F65" s="29">
        <v>55.5944085121155</v>
      </c>
      <c r="G65" s="29" t="s">
        <v>323</v>
      </c>
      <c r="H65" s="29" t="s">
        <v>324</v>
      </c>
      <c r="I65" s="3">
        <v>1</v>
      </c>
      <c r="J65" s="3" t="s">
        <v>75</v>
      </c>
      <c r="K65" s="3">
        <v>99.000000953674302</v>
      </c>
      <c r="L65" s="29" t="s">
        <v>325</v>
      </c>
      <c r="M65" s="29">
        <v>1</v>
      </c>
      <c r="N65" s="29" t="s">
        <v>328</v>
      </c>
      <c r="O65" s="3" t="s">
        <v>327</v>
      </c>
      <c r="P65" s="3">
        <v>2.5224871933460201E-2</v>
      </c>
      <c r="Q65" s="3">
        <v>2054.17553710938</v>
      </c>
      <c r="R65" s="3">
        <v>685.73239999999998</v>
      </c>
      <c r="S65" s="3">
        <v>2054.1502245420002</v>
      </c>
      <c r="T65" s="3">
        <v>685.72401799542899</v>
      </c>
      <c r="U65" s="3">
        <v>3</v>
      </c>
      <c r="V65" s="3">
        <v>20</v>
      </c>
      <c r="W65" s="3">
        <v>47.442402000000001</v>
      </c>
      <c r="X65" s="3">
        <v>45.33</v>
      </c>
      <c r="Y65" s="3">
        <v>94.58</v>
      </c>
      <c r="Z65" s="3">
        <v>67.069999999999993</v>
      </c>
      <c r="AA65" s="3">
        <v>16.100000000000001</v>
      </c>
      <c r="AB65" s="30">
        <v>139.91</v>
      </c>
      <c r="AC65" s="24">
        <v>83.17</v>
      </c>
      <c r="AD65" s="24">
        <v>0.59445357729969261</v>
      </c>
      <c r="AE65" s="24">
        <v>-0.75036394499135917</v>
      </c>
      <c r="AF65" s="23">
        <f>AE65-norm_factor_LFA_Contrl</f>
        <v>-0.68513306686389397</v>
      </c>
      <c r="AG65" s="30">
        <v>0.35517317449812491</v>
      </c>
      <c r="AH65" s="24">
        <v>0.70913512370480014</v>
      </c>
      <c r="AI65" s="24">
        <v>-1.493405472884006</v>
      </c>
      <c r="AJ65" s="24">
        <v>-0.49586753974303871</v>
      </c>
      <c r="AK65" s="24">
        <f>AI65-norm_factor_117_114</f>
        <v>-1.9108191578497979</v>
      </c>
      <c r="AL65" s="24">
        <f>AJ65-norm_factor_116_115</f>
        <v>-0.28671208308485424</v>
      </c>
      <c r="AM65" s="23">
        <f>AVERAGE(AK65:AL65)</f>
        <v>-1.0987656204673262</v>
      </c>
      <c r="AN65" s="30">
        <v>0.47927680270670331</v>
      </c>
      <c r="AO65" s="24">
        <v>0.24004771134635461</v>
      </c>
      <c r="AP65" s="24">
        <v>-1.0610689805718192</v>
      </c>
      <c r="AQ65" s="24">
        <v>-2.058606913712786</v>
      </c>
      <c r="AR65" s="24">
        <f>AP65-norm_factor_114_115</f>
        <v>0.29393613847928624</v>
      </c>
      <c r="AS65" s="23">
        <f>AQ65-norm_factor_117_116</f>
        <v>-1.2986504075818681</v>
      </c>
      <c r="AU65" s="20"/>
      <c r="AV65" s="20"/>
      <c r="AW65" s="20"/>
    </row>
    <row r="66" spans="1:49" x14ac:dyDescent="0.2">
      <c r="A66" s="3">
        <v>261</v>
      </c>
      <c r="B66" s="3">
        <v>100</v>
      </c>
      <c r="C66" s="3">
        <v>9</v>
      </c>
      <c r="D66" s="3">
        <v>6.09</v>
      </c>
      <c r="E66" s="3">
        <v>6.09</v>
      </c>
      <c r="F66" s="3">
        <v>30.143541097640998</v>
      </c>
      <c r="G66" s="3" t="s">
        <v>227</v>
      </c>
      <c r="H66" s="3" t="s">
        <v>228</v>
      </c>
      <c r="I66" s="3">
        <v>1</v>
      </c>
      <c r="J66" s="3" t="s">
        <v>75</v>
      </c>
      <c r="K66" s="3">
        <v>99.000000953674302</v>
      </c>
      <c r="L66" s="3" t="s">
        <v>231</v>
      </c>
      <c r="N66" s="3" t="s">
        <v>138</v>
      </c>
      <c r="P66" s="3">
        <v>-7.3153637349605604E-3</v>
      </c>
      <c r="Q66" s="3">
        <v>1818.92724609375</v>
      </c>
      <c r="R66" s="3">
        <v>607.31629999999996</v>
      </c>
      <c r="S66" s="3">
        <v>1818.934609872</v>
      </c>
      <c r="T66" s="3">
        <v>607.31881310542894</v>
      </c>
      <c r="U66" s="3">
        <v>3</v>
      </c>
      <c r="V66" s="3">
        <v>18</v>
      </c>
      <c r="W66" s="3">
        <v>46.120201000000002</v>
      </c>
      <c r="X66" s="3">
        <v>14.4</v>
      </c>
      <c r="Y66" s="3">
        <v>81.260000000000005</v>
      </c>
      <c r="Z66" s="3">
        <v>37.479999999999997</v>
      </c>
      <c r="AA66" s="3">
        <v>19.72</v>
      </c>
      <c r="AB66" s="21">
        <v>95.66</v>
      </c>
      <c r="AC66" s="22">
        <v>57.2</v>
      </c>
      <c r="AD66" s="22">
        <v>0.59795107673008563</v>
      </c>
      <c r="AE66" s="20">
        <v>-0.74190064432055403</v>
      </c>
      <c r="AF66" s="23">
        <f>AE66-norm_factor_LFA_Contrl</f>
        <v>-0.67666976619308883</v>
      </c>
      <c r="AG66" s="21">
        <v>1.3694444444444442</v>
      </c>
      <c r="AH66" s="22">
        <v>0.461235540241201</v>
      </c>
      <c r="AI66" s="22">
        <v>0.45359074004823663</v>
      </c>
      <c r="AJ66" s="22">
        <v>-1.1164244115719013</v>
      </c>
      <c r="AK66" s="22">
        <f>AI66-norm_factor_117_114</f>
        <v>3.6177055082444787E-2</v>
      </c>
      <c r="AL66" s="22">
        <f>AJ66-norm_factor_116_115</f>
        <v>-0.90726895491371684</v>
      </c>
      <c r="AM66" s="23">
        <f>AVERAGE(AK66:AL66)</f>
        <v>-0.435545949915636</v>
      </c>
      <c r="AN66" s="21">
        <v>0.17720895889736646</v>
      </c>
      <c r="AO66" s="22">
        <v>0.52614727854855925</v>
      </c>
      <c r="AP66" s="22">
        <v>-2.4964765529014135</v>
      </c>
      <c r="AQ66" s="22">
        <v>-0.9264614012812753</v>
      </c>
      <c r="AR66" s="24">
        <f>AP66-norm_factor_114_115</f>
        <v>-1.141471433850308</v>
      </c>
      <c r="AS66" s="23">
        <f>AQ66-norm_factor_117_116</f>
        <v>-0.16650489515035749</v>
      </c>
      <c r="AU66" s="20"/>
      <c r="AV66" s="20"/>
      <c r="AW66" s="20"/>
    </row>
    <row r="67" spans="1:49" x14ac:dyDescent="0.2">
      <c r="A67" s="3">
        <v>775</v>
      </c>
      <c r="B67" s="3">
        <v>99</v>
      </c>
      <c r="C67" s="3">
        <v>46</v>
      </c>
      <c r="D67" s="3">
        <v>2</v>
      </c>
      <c r="E67" s="3">
        <v>2</v>
      </c>
      <c r="F67" s="3">
        <v>22.784809768199899</v>
      </c>
      <c r="G67" s="3" t="s">
        <v>240</v>
      </c>
      <c r="H67" s="3" t="s">
        <v>241</v>
      </c>
      <c r="I67" s="3">
        <v>1</v>
      </c>
      <c r="J67" s="3" t="s">
        <v>75</v>
      </c>
      <c r="K67" s="3">
        <v>99.000000953674302</v>
      </c>
      <c r="L67" s="3" t="s">
        <v>242</v>
      </c>
      <c r="N67" s="3" t="s">
        <v>243</v>
      </c>
      <c r="O67" s="3" t="s">
        <v>244</v>
      </c>
      <c r="P67" s="3">
        <v>4.8588821664452596E-3</v>
      </c>
      <c r="Q67" s="3">
        <v>1628.90258789063</v>
      </c>
      <c r="R67" s="3">
        <v>543.97479999999996</v>
      </c>
      <c r="S67" s="3">
        <v>1628.89771926</v>
      </c>
      <c r="T67" s="3">
        <v>543.97318290142903</v>
      </c>
      <c r="U67" s="3">
        <v>3</v>
      </c>
      <c r="V67" s="3">
        <v>14</v>
      </c>
      <c r="W67" s="3">
        <v>38.916401</v>
      </c>
      <c r="X67" s="3">
        <v>31.64</v>
      </c>
      <c r="Y67" s="3">
        <v>80.16</v>
      </c>
      <c r="Z67" s="3">
        <v>37.04</v>
      </c>
      <c r="AA67" s="3">
        <v>30.56</v>
      </c>
      <c r="AB67" s="21">
        <v>111.8</v>
      </c>
      <c r="AC67" s="22">
        <v>67.599999999999994</v>
      </c>
      <c r="AD67" s="22">
        <v>0.60465116279069764</v>
      </c>
      <c r="AE67" s="20">
        <v>-0.72582503656100594</v>
      </c>
      <c r="AF67" s="23">
        <f>AE67-norm_factor_LFA_Contrl</f>
        <v>-0.66059415843354075</v>
      </c>
      <c r="AG67" s="21">
        <v>0.96586599241466498</v>
      </c>
      <c r="AH67" s="22">
        <v>0.46207584830339321</v>
      </c>
      <c r="AI67" s="22">
        <v>-5.0105056437043133E-2</v>
      </c>
      <c r="AJ67" s="22">
        <v>-1.113798409934972</v>
      </c>
      <c r="AK67" s="22">
        <f>AI67-norm_factor_117_114</f>
        <v>-0.467518741402835</v>
      </c>
      <c r="AL67" s="22">
        <f>AJ67-norm_factor_116_115</f>
        <v>-0.90464295327678756</v>
      </c>
      <c r="AM67" s="23">
        <f>AVERAGE(AK67:AL67)</f>
        <v>-0.68608084733981123</v>
      </c>
      <c r="AN67" s="21">
        <v>0.39471057884231542</v>
      </c>
      <c r="AO67" s="22">
        <v>0.82505399568034554</v>
      </c>
      <c r="AP67" s="22">
        <v>-1.3411329087224164</v>
      </c>
      <c r="AQ67" s="22">
        <v>-0.27743955522448777</v>
      </c>
      <c r="AR67" s="24">
        <f>AP67-norm_factor_114_115</f>
        <v>1.3872210328689016E-2</v>
      </c>
      <c r="AS67" s="23">
        <f>AQ67-norm_factor_117_116</f>
        <v>0.48251695090643004</v>
      </c>
      <c r="AU67" s="20"/>
      <c r="AV67" s="20"/>
      <c r="AW67" s="20"/>
    </row>
    <row r="68" spans="1:49" x14ac:dyDescent="0.2">
      <c r="A68" s="3">
        <v>668</v>
      </c>
      <c r="B68" s="3">
        <v>98</v>
      </c>
      <c r="C68" s="3">
        <v>34</v>
      </c>
      <c r="D68" s="3">
        <v>2</v>
      </c>
      <c r="E68" s="3">
        <v>2</v>
      </c>
      <c r="F68" s="3">
        <v>32.271763682365403</v>
      </c>
      <c r="G68" s="3" t="s">
        <v>254</v>
      </c>
      <c r="H68" s="3" t="s">
        <v>255</v>
      </c>
      <c r="I68" s="3">
        <v>1</v>
      </c>
      <c r="J68" s="3" t="s">
        <v>75</v>
      </c>
      <c r="K68" s="3">
        <v>99.000000953674302</v>
      </c>
      <c r="L68" s="3" t="s">
        <v>256</v>
      </c>
      <c r="N68" s="3" t="s">
        <v>257</v>
      </c>
      <c r="P68" s="3">
        <v>2.2200010716915099E-2</v>
      </c>
      <c r="Q68" s="3">
        <v>2375.07055664063</v>
      </c>
      <c r="R68" s="3">
        <v>792.69740000000002</v>
      </c>
      <c r="S68" s="3">
        <v>2375.0482552200001</v>
      </c>
      <c r="T68" s="3">
        <v>792.69002822142897</v>
      </c>
      <c r="U68" s="3">
        <v>3</v>
      </c>
      <c r="V68" s="3">
        <v>16</v>
      </c>
      <c r="W68" s="3">
        <v>32.045600999999998</v>
      </c>
      <c r="X68" s="3">
        <v>24.16</v>
      </c>
      <c r="Y68" s="3">
        <v>77.63</v>
      </c>
      <c r="Z68" s="3">
        <v>29.57</v>
      </c>
      <c r="AA68" s="3">
        <v>32.01</v>
      </c>
      <c r="AB68" s="21">
        <v>101.79</v>
      </c>
      <c r="AC68" s="22">
        <v>61.58</v>
      </c>
      <c r="AD68" s="22">
        <v>0.60497101876412229</v>
      </c>
      <c r="AE68" s="20">
        <v>-0.72506206338731538</v>
      </c>
      <c r="AF68" s="23">
        <f>AE68-norm_factor_LFA_Contrl</f>
        <v>-0.65983118525985018</v>
      </c>
      <c r="AG68" s="21">
        <v>1.3249172185430462</v>
      </c>
      <c r="AH68" s="22">
        <v>0.38090944222594358</v>
      </c>
      <c r="AI68" s="22">
        <v>0.4059022222205021</v>
      </c>
      <c r="AJ68" s="22">
        <v>-1.39248004409899</v>
      </c>
      <c r="AK68" s="22">
        <f>AI68-norm_factor_117_114</f>
        <v>-1.1511462745289747E-2</v>
      </c>
      <c r="AL68" s="22">
        <f>AJ68-norm_factor_116_115</f>
        <v>-1.1833245874408056</v>
      </c>
      <c r="AM68" s="23">
        <f>AVERAGE(AK68:AL68)</f>
        <v>-0.59741802509304764</v>
      </c>
      <c r="AN68" s="21">
        <v>0.3112198892180858</v>
      </c>
      <c r="AO68" s="22">
        <v>1.0825160635779505</v>
      </c>
      <c r="AP68" s="22">
        <v>-1.6839938328942352</v>
      </c>
      <c r="AQ68" s="22">
        <v>0.11438843342525674</v>
      </c>
      <c r="AR68" s="24">
        <f>AP68-norm_factor_114_115</f>
        <v>-0.32898871384312978</v>
      </c>
      <c r="AS68" s="23">
        <f>AQ68-norm_factor_117_116</f>
        <v>0.87434493955617454</v>
      </c>
      <c r="AU68" s="20"/>
      <c r="AV68" s="20"/>
      <c r="AW68" s="20"/>
    </row>
    <row r="69" spans="1:49" x14ac:dyDescent="0.2">
      <c r="A69" s="3">
        <v>590</v>
      </c>
      <c r="B69" s="3">
        <v>97</v>
      </c>
      <c r="C69" s="3">
        <v>31</v>
      </c>
      <c r="D69" s="3">
        <v>2</v>
      </c>
      <c r="E69" s="3">
        <v>11.8</v>
      </c>
      <c r="F69" s="3">
        <v>58.355438709258998</v>
      </c>
      <c r="G69" s="3" t="s">
        <v>108</v>
      </c>
      <c r="H69" s="3" t="s">
        <v>109</v>
      </c>
      <c r="I69" s="3">
        <v>1</v>
      </c>
      <c r="J69" s="3" t="s">
        <v>75</v>
      </c>
      <c r="K69" s="3">
        <v>99.000000953674302</v>
      </c>
      <c r="L69" s="3" t="s">
        <v>110</v>
      </c>
      <c r="N69" s="3" t="s">
        <v>111</v>
      </c>
      <c r="P69" s="3">
        <v>-1.0191112756729099</v>
      </c>
      <c r="Q69" s="3">
        <v>2247.0888671875</v>
      </c>
      <c r="R69" s="3">
        <v>750.03689999999995</v>
      </c>
      <c r="S69" s="3">
        <v>2248.1077884060001</v>
      </c>
      <c r="T69" s="3">
        <v>750.376539283429</v>
      </c>
      <c r="U69" s="3">
        <v>3</v>
      </c>
      <c r="V69" s="3">
        <v>17</v>
      </c>
      <c r="W69" s="3">
        <v>45.970001000000003</v>
      </c>
      <c r="X69" s="3">
        <v>73.540000000000006</v>
      </c>
      <c r="Y69" s="3">
        <v>133.79</v>
      </c>
      <c r="Z69" s="3">
        <v>70.52</v>
      </c>
      <c r="AA69" s="3">
        <v>54.94</v>
      </c>
      <c r="AB69" s="21">
        <v>207.33</v>
      </c>
      <c r="AC69" s="22">
        <v>125.46</v>
      </c>
      <c r="AD69" s="22">
        <v>0.60512226884676601</v>
      </c>
      <c r="AE69" s="20">
        <v>-0.72470141723294945</v>
      </c>
      <c r="AF69" s="23">
        <f>AE69-norm_factor_LFA_Contrl</f>
        <v>-0.65947053910548425</v>
      </c>
      <c r="AG69" s="21">
        <v>0.74707642099537652</v>
      </c>
      <c r="AH69" s="22">
        <v>0.52709470065027286</v>
      </c>
      <c r="AI69" s="22">
        <v>-0.42067226612744046</v>
      </c>
      <c r="AJ69" s="22">
        <v>-0.92386590743764407</v>
      </c>
      <c r="AK69" s="22">
        <f>AI69-norm_factor_117_114</f>
        <v>-0.83808595109323236</v>
      </c>
      <c r="AL69" s="22">
        <f>AJ69-norm_factor_116_115</f>
        <v>-0.71471045077945961</v>
      </c>
      <c r="AM69" s="23">
        <f>AVERAGE(AK69:AL69)</f>
        <v>-0.77639820093634593</v>
      </c>
      <c r="AN69" s="21">
        <v>0.54966738919201741</v>
      </c>
      <c r="AO69" s="22">
        <v>0.77906976744186052</v>
      </c>
      <c r="AP69" s="22">
        <v>-0.86336920555452945</v>
      </c>
      <c r="AQ69" s="22">
        <v>-0.36017556424432545</v>
      </c>
      <c r="AR69" s="24">
        <f>AP69-norm_factor_114_115</f>
        <v>0.49163591349657598</v>
      </c>
      <c r="AS69" s="23">
        <f>AQ69-norm_factor_117_116</f>
        <v>0.39978094188659236</v>
      </c>
      <c r="AU69" s="20"/>
      <c r="AV69" s="20"/>
      <c r="AW69" s="20"/>
    </row>
    <row r="70" spans="1:49" x14ac:dyDescent="0.2">
      <c r="A70" s="3">
        <v>152</v>
      </c>
      <c r="B70" s="3">
        <v>96</v>
      </c>
      <c r="C70" s="3">
        <v>3</v>
      </c>
      <c r="D70" s="3">
        <v>18.09</v>
      </c>
      <c r="E70" s="3">
        <v>18.09</v>
      </c>
      <c r="F70" s="3">
        <v>55.5944085121155</v>
      </c>
      <c r="G70" s="3" t="s">
        <v>323</v>
      </c>
      <c r="H70" s="3" t="s">
        <v>324</v>
      </c>
      <c r="I70" s="3">
        <v>1</v>
      </c>
      <c r="J70" s="3" t="s">
        <v>75</v>
      </c>
      <c r="K70" s="3">
        <v>99.000000953674302</v>
      </c>
      <c r="L70" s="3" t="s">
        <v>325</v>
      </c>
      <c r="N70" s="3" t="s">
        <v>326</v>
      </c>
      <c r="O70" s="3" t="s">
        <v>327</v>
      </c>
      <c r="P70" s="3">
        <v>-4.4889707118272802E-2</v>
      </c>
      <c r="Q70" s="3">
        <v>1974.13891601563</v>
      </c>
      <c r="R70" s="3">
        <v>659.05359999999996</v>
      </c>
      <c r="S70" s="3">
        <v>1974.18389415</v>
      </c>
      <c r="T70" s="3">
        <v>659.06857453142902</v>
      </c>
      <c r="U70" s="3">
        <v>3</v>
      </c>
      <c r="V70" s="3">
        <v>14</v>
      </c>
      <c r="W70" s="3">
        <v>46.913502000000001</v>
      </c>
      <c r="X70" s="3">
        <v>25.5</v>
      </c>
      <c r="Y70" s="3">
        <v>65.349999999999994</v>
      </c>
      <c r="Z70" s="3">
        <v>38.56</v>
      </c>
      <c r="AA70" s="3">
        <v>16.440000000000001</v>
      </c>
      <c r="AB70" s="21">
        <v>90.85</v>
      </c>
      <c r="AC70" s="22">
        <v>55</v>
      </c>
      <c r="AD70" s="22">
        <v>0.60539350577875628</v>
      </c>
      <c r="AE70" s="20">
        <v>-0.7240548958220937</v>
      </c>
      <c r="AF70" s="23">
        <f>AE70-norm_factor_LFA_Contrl</f>
        <v>-0.65882401769462851</v>
      </c>
      <c r="AG70" s="21">
        <v>0.64470588235294124</v>
      </c>
      <c r="AH70" s="22">
        <v>0.59005355776587609</v>
      </c>
      <c r="AI70" s="22">
        <v>-0.63328694806453723</v>
      </c>
      <c r="AJ70" s="22">
        <v>-0.76108218445283393</v>
      </c>
      <c r="AK70" s="22">
        <f>AI70-norm_factor_117_114</f>
        <v>-1.050700633030329</v>
      </c>
      <c r="AL70" s="22">
        <f>AJ70-norm_factor_116_115</f>
        <v>-0.55192672779464946</v>
      </c>
      <c r="AM70" s="23">
        <f>AVERAGE(AK70:AL70)</f>
        <v>-0.80131368041248918</v>
      </c>
      <c r="AN70" s="21">
        <v>0.39020657995409336</v>
      </c>
      <c r="AO70" s="22">
        <v>0.42634854771784231</v>
      </c>
      <c r="AP70" s="22">
        <v>-1.3576899889365752</v>
      </c>
      <c r="AQ70" s="22">
        <v>-1.2298947525482788</v>
      </c>
      <c r="AR70" s="24">
        <f>AP70-norm_factor_114_115</f>
        <v>-2.6848698854697872E-3</v>
      </c>
      <c r="AS70" s="23">
        <f>AQ70-norm_factor_117_116</f>
        <v>-0.46993824641736104</v>
      </c>
      <c r="AU70" s="20"/>
      <c r="AV70" s="20"/>
      <c r="AW70" s="20"/>
    </row>
    <row r="71" spans="1:49" x14ac:dyDescent="0.2">
      <c r="A71" s="3">
        <v>326</v>
      </c>
      <c r="B71" s="3">
        <v>95</v>
      </c>
      <c r="C71" s="3">
        <v>13</v>
      </c>
      <c r="D71" s="3">
        <v>4</v>
      </c>
      <c r="E71" s="3">
        <v>4</v>
      </c>
      <c r="F71" s="3">
        <v>29.7551780939102</v>
      </c>
      <c r="G71" s="3" t="s">
        <v>279</v>
      </c>
      <c r="H71" s="3" t="s">
        <v>280</v>
      </c>
      <c r="I71" s="3">
        <v>1</v>
      </c>
      <c r="J71" s="3" t="s">
        <v>75</v>
      </c>
      <c r="K71" s="3">
        <v>99.000000953674302</v>
      </c>
      <c r="L71" s="3" t="s">
        <v>283</v>
      </c>
      <c r="N71" s="3" t="s">
        <v>284</v>
      </c>
      <c r="P71" s="3">
        <v>-1.1267150752246401E-2</v>
      </c>
      <c r="Q71" s="3">
        <v>1428.79553222656</v>
      </c>
      <c r="R71" s="3">
        <v>715.40499999999997</v>
      </c>
      <c r="S71" s="3">
        <v>1428.806778976</v>
      </c>
      <c r="T71" s="3">
        <v>715.41066596942903</v>
      </c>
      <c r="U71" s="3">
        <v>2</v>
      </c>
      <c r="V71" s="3">
        <v>19</v>
      </c>
      <c r="W71" s="3">
        <v>41.095500999999999</v>
      </c>
      <c r="X71" s="3">
        <v>132.97999999999999</v>
      </c>
      <c r="Y71" s="3">
        <v>323.33</v>
      </c>
      <c r="Z71" s="3">
        <v>153.13</v>
      </c>
      <c r="AA71" s="3">
        <v>128.5</v>
      </c>
      <c r="AB71" s="21">
        <v>456.31</v>
      </c>
      <c r="AC71" s="22">
        <v>281.63</v>
      </c>
      <c r="AD71" s="22">
        <v>0.61719006815542077</v>
      </c>
      <c r="AE71" s="20">
        <v>-0.69621324869195023</v>
      </c>
      <c r="AF71" s="23">
        <f>AE71-norm_factor_LFA_Contrl</f>
        <v>-0.63098237056448503</v>
      </c>
      <c r="AG71" s="21">
        <v>0.96631072341705526</v>
      </c>
      <c r="AH71" s="22">
        <v>0.47360282064763554</v>
      </c>
      <c r="AI71" s="22">
        <v>-4.9440923371209734E-2</v>
      </c>
      <c r="AJ71" s="22">
        <v>-1.0782504216015851</v>
      </c>
      <c r="AK71" s="22">
        <f>AI71-norm_factor_117_114</f>
        <v>-0.4668546083370016</v>
      </c>
      <c r="AL71" s="22">
        <f>AJ71-norm_factor_116_115</f>
        <v>-0.86909496494340066</v>
      </c>
      <c r="AM71" s="23">
        <f>AVERAGE(AK71:AL71)</f>
        <v>-0.66797478664020116</v>
      </c>
      <c r="AN71" s="21">
        <v>0.41128259054217053</v>
      </c>
      <c r="AO71" s="22">
        <v>0.83915627244824664</v>
      </c>
      <c r="AP71" s="22">
        <v>-1.2817980905668285</v>
      </c>
      <c r="AQ71" s="22">
        <v>-0.25298859233645299</v>
      </c>
      <c r="AR71" s="24">
        <f>AP71-norm_factor_114_115</f>
        <v>7.3207028484276959E-2</v>
      </c>
      <c r="AS71" s="23">
        <f>AQ71-norm_factor_117_116</f>
        <v>0.50696791379446482</v>
      </c>
      <c r="AU71" s="20"/>
      <c r="AV71" s="20"/>
      <c r="AW71" s="20"/>
    </row>
    <row r="72" spans="1:49" x14ac:dyDescent="0.2">
      <c r="A72" s="3">
        <v>200</v>
      </c>
      <c r="B72" s="3">
        <v>94</v>
      </c>
      <c r="C72" s="3">
        <v>6</v>
      </c>
      <c r="D72" s="3">
        <v>7.52</v>
      </c>
      <c r="E72" s="3">
        <v>7.52</v>
      </c>
      <c r="F72" s="3">
        <v>73.134326934814496</v>
      </c>
      <c r="G72" s="3" t="s">
        <v>310</v>
      </c>
      <c r="H72" s="3" t="s">
        <v>311</v>
      </c>
      <c r="I72" s="3">
        <v>1</v>
      </c>
      <c r="J72" s="3" t="s">
        <v>75</v>
      </c>
      <c r="K72" s="3">
        <v>99.000000953674302</v>
      </c>
      <c r="L72" s="3" t="s">
        <v>314</v>
      </c>
      <c r="N72" s="3" t="s">
        <v>315</v>
      </c>
      <c r="P72" s="3">
        <v>-5.5030942894518401E-3</v>
      </c>
      <c r="Q72" s="3">
        <v>1361.75915527344</v>
      </c>
      <c r="R72" s="3">
        <v>681.88679999999999</v>
      </c>
      <c r="S72" s="3">
        <v>1361.764579806</v>
      </c>
      <c r="T72" s="3">
        <v>681.88956638442903</v>
      </c>
      <c r="U72" s="3">
        <v>2</v>
      </c>
      <c r="V72" s="3">
        <v>15</v>
      </c>
      <c r="W72" s="3">
        <v>39.710098000000002</v>
      </c>
      <c r="X72" s="3">
        <v>76.89</v>
      </c>
      <c r="Y72" s="3">
        <v>178.15</v>
      </c>
      <c r="Z72" s="3">
        <v>98.9</v>
      </c>
      <c r="AA72" s="3">
        <v>62.17</v>
      </c>
      <c r="AB72" s="21">
        <v>255.04</v>
      </c>
      <c r="AC72" s="22">
        <v>161.07</v>
      </c>
      <c r="AD72" s="22">
        <v>0.63154799247176907</v>
      </c>
      <c r="AE72" s="20">
        <v>-0.66303572370877828</v>
      </c>
      <c r="AF72" s="23">
        <f>AE72-norm_factor_LFA_Contrl</f>
        <v>-0.59780484558131308</v>
      </c>
      <c r="AG72" s="21">
        <v>0.80855767980231497</v>
      </c>
      <c r="AH72" s="22">
        <v>0.55515015436429971</v>
      </c>
      <c r="AI72" s="22">
        <v>-0.30657740047528831</v>
      </c>
      <c r="AJ72" s="22">
        <v>-0.8490500573741887</v>
      </c>
      <c r="AK72" s="22">
        <f>AI72-norm_factor_117_114</f>
        <v>-0.72399108544108015</v>
      </c>
      <c r="AL72" s="22">
        <f>AJ72-norm_factor_116_115</f>
        <v>-0.63989460071600424</v>
      </c>
      <c r="AM72" s="23">
        <f>AVERAGE(AK72:AL72)</f>
        <v>-0.68194284307854214</v>
      </c>
      <c r="AN72" s="21">
        <v>0.43160258209374119</v>
      </c>
      <c r="AO72" s="22">
        <v>0.62861476238624869</v>
      </c>
      <c r="AP72" s="22">
        <v>-1.2122245990079283</v>
      </c>
      <c r="AQ72" s="22">
        <v>-0.66975194210902778</v>
      </c>
      <c r="AR72" s="24">
        <f>AP72-norm_factor_114_115</f>
        <v>0.14278052004317709</v>
      </c>
      <c r="AS72" s="23">
        <f>AQ72-norm_factor_117_116</f>
        <v>9.0204564021890032E-2</v>
      </c>
      <c r="AU72" s="20"/>
      <c r="AV72" s="20"/>
      <c r="AW72" s="20"/>
    </row>
    <row r="73" spans="1:49" x14ac:dyDescent="0.2">
      <c r="A73" s="3">
        <v>554</v>
      </c>
      <c r="B73" s="3">
        <v>93</v>
      </c>
      <c r="C73" s="3">
        <v>30</v>
      </c>
      <c r="D73" s="3">
        <v>2</v>
      </c>
      <c r="E73" s="3">
        <v>24.1</v>
      </c>
      <c r="F73" s="3">
        <v>60.148513317108197</v>
      </c>
      <c r="G73" s="3" t="s">
        <v>104</v>
      </c>
      <c r="H73" s="3" t="s">
        <v>105</v>
      </c>
      <c r="I73" s="3">
        <v>1</v>
      </c>
      <c r="J73" s="3" t="s">
        <v>75</v>
      </c>
      <c r="K73" s="3">
        <v>99.000000953674302</v>
      </c>
      <c r="L73" s="3" t="s">
        <v>106</v>
      </c>
      <c r="N73" s="3" t="s">
        <v>101</v>
      </c>
      <c r="O73" s="3" t="s">
        <v>107</v>
      </c>
      <c r="P73" s="3">
        <v>-2.35343519598246E-2</v>
      </c>
      <c r="Q73" s="3">
        <v>2021.91723632813</v>
      </c>
      <c r="R73" s="3">
        <v>1011.966</v>
      </c>
      <c r="S73" s="3">
        <v>2021.9407423780001</v>
      </c>
      <c r="T73" s="3">
        <v>1011.97764767043</v>
      </c>
      <c r="U73" s="3">
        <v>2</v>
      </c>
      <c r="V73" s="3">
        <v>18</v>
      </c>
      <c r="W73" s="3">
        <v>53.777901</v>
      </c>
      <c r="X73" s="3">
        <v>32.31</v>
      </c>
      <c r="Y73" s="3">
        <v>49.13</v>
      </c>
      <c r="Z73" s="3">
        <v>23.74</v>
      </c>
      <c r="AA73" s="3">
        <v>31.3</v>
      </c>
      <c r="AB73" s="21">
        <v>81.44</v>
      </c>
      <c r="AC73" s="22">
        <v>55.04</v>
      </c>
      <c r="AD73" s="22">
        <v>0.67583497053045183</v>
      </c>
      <c r="AE73" s="20">
        <v>-0.56525709137359748</v>
      </c>
      <c r="AF73" s="23">
        <f>AE73-norm_factor_LFA_Contrl</f>
        <v>-0.50002621324613228</v>
      </c>
      <c r="AG73" s="21">
        <v>0.96874032807180432</v>
      </c>
      <c r="AH73" s="22">
        <v>0.48320781599837159</v>
      </c>
      <c r="AI73" s="22">
        <v>-4.581809344538313E-2</v>
      </c>
      <c r="AJ73" s="22">
        <v>-1.0492843041091118</v>
      </c>
      <c r="AK73" s="22">
        <f>AI73-norm_factor_117_114</f>
        <v>-0.46323177841117497</v>
      </c>
      <c r="AL73" s="22">
        <f>AJ73-norm_factor_116_115</f>
        <v>-0.84012884745092731</v>
      </c>
      <c r="AM73" s="23">
        <f>AVERAGE(AK73:AL73)</f>
        <v>-0.65168031293105111</v>
      </c>
      <c r="AN73" s="21">
        <v>0.65764298799104415</v>
      </c>
      <c r="AO73" s="22">
        <v>1.3184498736310026</v>
      </c>
      <c r="AP73" s="22">
        <v>-0.60462348848565461</v>
      </c>
      <c r="AQ73" s="22">
        <v>0.39884272217807409</v>
      </c>
      <c r="AR73" s="24">
        <f>AP73-norm_factor_114_115</f>
        <v>0.75038163056545082</v>
      </c>
      <c r="AS73" s="23">
        <f>AQ73-norm_factor_117_116</f>
        <v>1.1587992283089918</v>
      </c>
      <c r="AU73" s="20"/>
      <c r="AV73" s="20"/>
      <c r="AW73" s="20"/>
    </row>
    <row r="74" spans="1:49" x14ac:dyDescent="0.2">
      <c r="A74" s="29">
        <v>875</v>
      </c>
      <c r="B74" s="29">
        <v>92</v>
      </c>
      <c r="C74" s="29">
        <v>57</v>
      </c>
      <c r="D74" s="29">
        <v>1.4</v>
      </c>
      <c r="E74" s="29">
        <v>1.4</v>
      </c>
      <c r="F74" s="29">
        <v>34.473684430122397</v>
      </c>
      <c r="G74" s="29" t="s">
        <v>151</v>
      </c>
      <c r="H74" s="29" t="s">
        <v>152</v>
      </c>
      <c r="I74" s="3">
        <v>1</v>
      </c>
      <c r="J74" s="3" t="s">
        <v>75</v>
      </c>
      <c r="K74" s="3">
        <v>95.999997854232802</v>
      </c>
      <c r="L74" s="29" t="s">
        <v>153</v>
      </c>
      <c r="M74" s="29">
        <v>1</v>
      </c>
      <c r="N74" s="29" t="s">
        <v>154</v>
      </c>
      <c r="P74" s="3">
        <v>3.1660724431276301E-2</v>
      </c>
      <c r="Q74" s="3">
        <v>4363.01171875</v>
      </c>
      <c r="R74" s="3">
        <v>1091.76</v>
      </c>
      <c r="S74" s="3">
        <v>4362.9800831579996</v>
      </c>
      <c r="T74" s="3">
        <v>1091.7522972709301</v>
      </c>
      <c r="U74" s="3">
        <v>4</v>
      </c>
      <c r="V74" s="3">
        <v>14</v>
      </c>
      <c r="W74" s="3">
        <v>57.500599000000001</v>
      </c>
      <c r="X74" s="3">
        <v>29.73</v>
      </c>
      <c r="Y74" s="3">
        <v>69.290000000000006</v>
      </c>
      <c r="Z74" s="3">
        <v>42.28</v>
      </c>
      <c r="AA74" s="3">
        <v>24.91</v>
      </c>
      <c r="AB74" s="30">
        <v>99.02</v>
      </c>
      <c r="AC74" s="24">
        <v>67.19</v>
      </c>
      <c r="AD74" s="24">
        <v>0.6785497879216319</v>
      </c>
      <c r="AE74" s="24">
        <v>-0.55947341903337766</v>
      </c>
      <c r="AF74" s="23">
        <f>AE74-norm_factor_LFA_Contrl</f>
        <v>-0.49424254090591246</v>
      </c>
      <c r="AG74" s="30">
        <v>0.83787420114362599</v>
      </c>
      <c r="AH74" s="24">
        <v>0.61018906047048638</v>
      </c>
      <c r="AI74" s="24">
        <v>-0.25519444166680777</v>
      </c>
      <c r="AJ74" s="24">
        <v>-0.71267177951758498</v>
      </c>
      <c r="AK74" s="24">
        <f>AI74-norm_factor_117_114</f>
        <v>-0.67260812663259961</v>
      </c>
      <c r="AL74" s="24">
        <f>AJ74-norm_factor_116_115</f>
        <v>-0.50351632285940051</v>
      </c>
      <c r="AM74" s="23">
        <f>AVERAGE(AK74:AL74)</f>
        <v>-0.58806222474600012</v>
      </c>
      <c r="AN74" s="30">
        <v>0.42906624332515514</v>
      </c>
      <c r="AO74" s="24">
        <v>0.58916745506149482</v>
      </c>
      <c r="AP74" s="24">
        <v>-1.2207276929926236</v>
      </c>
      <c r="AQ74" s="24">
        <v>-0.76325035514184647</v>
      </c>
      <c r="AR74" s="24">
        <f>AP74-norm_factor_114_115</f>
        <v>0.13427742605848181</v>
      </c>
      <c r="AS74" s="23">
        <f>AQ74-norm_factor_117_116</f>
        <v>-3.2938490109286622E-3</v>
      </c>
      <c r="AU74" s="20"/>
      <c r="AV74" s="20"/>
      <c r="AW74" s="20"/>
    </row>
    <row r="75" spans="1:49" x14ac:dyDescent="0.2">
      <c r="A75" s="3">
        <v>360</v>
      </c>
      <c r="B75" s="3">
        <v>91</v>
      </c>
      <c r="C75" s="3">
        <v>17</v>
      </c>
      <c r="D75" s="3">
        <v>3.7</v>
      </c>
      <c r="E75" s="3">
        <v>3.7</v>
      </c>
      <c r="F75" s="3">
        <v>37.616097927093499</v>
      </c>
      <c r="G75" s="3" t="s">
        <v>224</v>
      </c>
      <c r="H75" s="3" t="s">
        <v>225</v>
      </c>
      <c r="I75" s="3">
        <v>1</v>
      </c>
      <c r="J75" s="3" t="s">
        <v>75</v>
      </c>
      <c r="K75" s="3">
        <v>98.000001907348604</v>
      </c>
      <c r="L75" s="3" t="s">
        <v>226</v>
      </c>
      <c r="N75" s="3" t="s">
        <v>120</v>
      </c>
      <c r="P75" s="3">
        <v>-2.2993572056293501E-2</v>
      </c>
      <c r="Q75" s="3">
        <v>1060.58911132813</v>
      </c>
      <c r="R75" s="3">
        <v>531.30179999999996</v>
      </c>
      <c r="S75" s="3">
        <v>1060.61204234</v>
      </c>
      <c r="T75" s="3">
        <v>531.31329765142902</v>
      </c>
      <c r="U75" s="3">
        <v>2</v>
      </c>
      <c r="V75" s="3">
        <v>12</v>
      </c>
      <c r="W75" s="3">
        <v>32.133400000000002</v>
      </c>
      <c r="X75" s="3">
        <v>24.05</v>
      </c>
      <c r="Y75" s="3">
        <v>132.72</v>
      </c>
      <c r="Z75" s="3">
        <v>68.150000000000006</v>
      </c>
      <c r="AA75" s="3">
        <v>38.729999999999997</v>
      </c>
      <c r="AB75" s="21">
        <v>156.77000000000001</v>
      </c>
      <c r="AC75" s="22">
        <v>106.88</v>
      </c>
      <c r="AD75" s="22">
        <v>0.68176309242839817</v>
      </c>
      <c r="AE75" s="20">
        <v>-0.55265759428271244</v>
      </c>
      <c r="AF75" s="23">
        <f>AE75-norm_factor_LFA_Contrl</f>
        <v>-0.48742671615524724</v>
      </c>
      <c r="AG75" s="21">
        <v>1.6103950103950102</v>
      </c>
      <c r="AH75" s="22">
        <v>0.51348704038577464</v>
      </c>
      <c r="AI75" s="22">
        <v>0.6874146073709424</v>
      </c>
      <c r="AJ75" s="22">
        <v>-0.96160022926329125</v>
      </c>
      <c r="AK75" s="22">
        <f>AI75-norm_factor_117_114</f>
        <v>0.27000092240515056</v>
      </c>
      <c r="AL75" s="22">
        <f>AJ75-norm_factor_116_115</f>
        <v>-0.75244477260510678</v>
      </c>
      <c r="AM75" s="23">
        <f>AVERAGE(AK75:AL75)</f>
        <v>-0.24122192509997811</v>
      </c>
      <c r="AN75" s="21">
        <v>0.18120855937311633</v>
      </c>
      <c r="AO75" s="22">
        <v>0.56830520909757876</v>
      </c>
      <c r="AP75" s="22">
        <v>-2.4642769922984589</v>
      </c>
      <c r="AQ75" s="22">
        <v>-0.81526215566422533</v>
      </c>
      <c r="AR75" s="24">
        <f>AP75-norm_factor_114_115</f>
        <v>-1.1092718732473534</v>
      </c>
      <c r="AS75" s="23">
        <f>AQ75-norm_factor_117_116</f>
        <v>-5.5305649533307522E-2</v>
      </c>
      <c r="AU75" s="20"/>
      <c r="AV75" s="20"/>
      <c r="AW75" s="20"/>
    </row>
    <row r="76" spans="1:49" x14ac:dyDescent="0.2">
      <c r="A76" s="3">
        <v>218</v>
      </c>
      <c r="B76" s="3">
        <v>90</v>
      </c>
      <c r="C76" s="3">
        <v>7</v>
      </c>
      <c r="D76" s="3">
        <v>7.43</v>
      </c>
      <c r="E76" s="3">
        <v>7.43</v>
      </c>
      <c r="F76" s="3">
        <v>31.336405873298599</v>
      </c>
      <c r="G76" s="3" t="s">
        <v>161</v>
      </c>
      <c r="H76" s="3" t="s">
        <v>162</v>
      </c>
      <c r="I76" s="3">
        <v>1</v>
      </c>
      <c r="J76" s="3" t="s">
        <v>75</v>
      </c>
      <c r="K76" s="3">
        <v>99.000000953674302</v>
      </c>
      <c r="L76" s="3" t="s">
        <v>165</v>
      </c>
      <c r="N76" s="3" t="s">
        <v>166</v>
      </c>
      <c r="P76" s="3">
        <v>-3.2755013555288301E-2</v>
      </c>
      <c r="Q76" s="3">
        <v>2103.98681640625</v>
      </c>
      <c r="R76" s="3">
        <v>702.33619999999996</v>
      </c>
      <c r="S76" s="3">
        <v>2104.0194617020002</v>
      </c>
      <c r="T76" s="3">
        <v>702.34709704876195</v>
      </c>
      <c r="U76" s="3">
        <v>3</v>
      </c>
      <c r="V76" s="3">
        <v>20</v>
      </c>
      <c r="W76" s="3">
        <v>43.035400000000003</v>
      </c>
      <c r="X76" s="3">
        <v>31.91</v>
      </c>
      <c r="Y76" s="3">
        <v>117.76</v>
      </c>
      <c r="Z76" s="3">
        <v>45.52</v>
      </c>
      <c r="AA76" s="3">
        <v>57.16</v>
      </c>
      <c r="AB76" s="21">
        <v>149.66999999999999</v>
      </c>
      <c r="AC76" s="22">
        <v>102.68</v>
      </c>
      <c r="AD76" s="22">
        <v>0.68604262711298192</v>
      </c>
      <c r="AE76" s="20">
        <v>-0.54362987415416308</v>
      </c>
      <c r="AF76" s="23">
        <f>AE76-norm_factor_LFA_Contrl</f>
        <v>-0.47839899602669789</v>
      </c>
      <c r="AG76" s="21">
        <v>1.7912879974929488</v>
      </c>
      <c r="AH76" s="22">
        <v>0.38654891304347827</v>
      </c>
      <c r="AI76" s="22">
        <v>0.84099730781650439</v>
      </c>
      <c r="AJ76" s="22">
        <v>-1.3712771137504309</v>
      </c>
      <c r="AK76" s="22">
        <f>AI76-norm_factor_117_114</f>
        <v>0.42358362285071255</v>
      </c>
      <c r="AL76" s="22">
        <f>AJ76-norm_factor_116_115</f>
        <v>-1.1621216570922464</v>
      </c>
      <c r="AM76" s="23">
        <f>AVERAGE(AK76:AL76)</f>
        <v>-0.36926901712076687</v>
      </c>
      <c r="AN76" s="21">
        <v>0.27097486413043476</v>
      </c>
      <c r="AO76" s="22">
        <v>1.2557117750439366</v>
      </c>
      <c r="AP76" s="22">
        <v>-1.8837690627777011</v>
      </c>
      <c r="AQ76" s="22">
        <v>0.32850535878923443</v>
      </c>
      <c r="AR76" s="24">
        <f>AP76-norm_factor_114_115</f>
        <v>-0.52876394372659563</v>
      </c>
      <c r="AS76" s="23">
        <f>AQ76-norm_factor_117_116</f>
        <v>1.0884618649201523</v>
      </c>
      <c r="AU76" s="20"/>
      <c r="AV76" s="20"/>
      <c r="AW76" s="20"/>
    </row>
    <row r="77" spans="1:49" x14ac:dyDescent="0.2">
      <c r="A77" s="3">
        <v>651</v>
      </c>
      <c r="B77" s="3">
        <v>89</v>
      </c>
      <c r="C77" s="3">
        <v>33</v>
      </c>
      <c r="D77" s="3">
        <v>2</v>
      </c>
      <c r="E77" s="3">
        <v>2</v>
      </c>
      <c r="F77" s="3">
        <v>9.0816326439380592</v>
      </c>
      <c r="G77" s="3" t="s">
        <v>258</v>
      </c>
      <c r="H77" s="3" t="s">
        <v>259</v>
      </c>
      <c r="I77" s="3">
        <v>1</v>
      </c>
      <c r="J77" s="3" t="s">
        <v>75</v>
      </c>
      <c r="K77" s="3">
        <v>99.000000953674302</v>
      </c>
      <c r="L77" s="3" t="s">
        <v>260</v>
      </c>
      <c r="N77" s="3" t="s">
        <v>138</v>
      </c>
      <c r="P77" s="3">
        <v>1.4051079750061E-2</v>
      </c>
      <c r="Q77" s="3">
        <v>2636.28271484375</v>
      </c>
      <c r="R77" s="3">
        <v>879.76819999999998</v>
      </c>
      <c r="S77" s="3">
        <v>2636.268753114</v>
      </c>
      <c r="T77" s="3">
        <v>879.76352751942898</v>
      </c>
      <c r="U77" s="3">
        <v>3</v>
      </c>
      <c r="V77" s="3">
        <v>20</v>
      </c>
      <c r="W77" s="3">
        <v>54.947498000000003</v>
      </c>
      <c r="X77" s="3">
        <v>19.079999999999998</v>
      </c>
      <c r="Y77" s="3">
        <v>63.74</v>
      </c>
      <c r="Z77" s="3">
        <v>34.049999999999997</v>
      </c>
      <c r="AA77" s="3">
        <v>23.2</v>
      </c>
      <c r="AB77" s="21">
        <v>82.82</v>
      </c>
      <c r="AC77" s="22">
        <v>57.25</v>
      </c>
      <c r="AD77" s="22">
        <v>0.69125815020526449</v>
      </c>
      <c r="AE77" s="20">
        <v>-0.53270350949820966</v>
      </c>
      <c r="AF77" s="23">
        <f>AE77-norm_factor_LFA_Contrl</f>
        <v>-0.46747263137074446</v>
      </c>
      <c r="AG77" s="21">
        <v>1.2159329140461217</v>
      </c>
      <c r="AH77" s="22">
        <v>0.53420144336366482</v>
      </c>
      <c r="AI77" s="22">
        <v>0.28206363400942303</v>
      </c>
      <c r="AJ77" s="22">
        <v>-0.90454422087841979</v>
      </c>
      <c r="AK77" s="22">
        <f>AI77-norm_factor_117_114</f>
        <v>-0.13535005095636882</v>
      </c>
      <c r="AL77" s="22">
        <f>AJ77-norm_factor_116_115</f>
        <v>-0.69538876422023532</v>
      </c>
      <c r="AM77" s="23">
        <f>AVERAGE(AK77:AL77)</f>
        <v>-0.4153694075883021</v>
      </c>
      <c r="AN77" s="21">
        <v>0.29934107310950736</v>
      </c>
      <c r="AO77" s="22">
        <v>0.68135095447870786</v>
      </c>
      <c r="AP77" s="22">
        <v>-1.7401378477723417</v>
      </c>
      <c r="AQ77" s="22">
        <v>-0.55352999288449889</v>
      </c>
      <c r="AR77" s="24">
        <f>AP77-norm_factor_114_115</f>
        <v>-0.38513272872123627</v>
      </c>
      <c r="AS77" s="23">
        <f>AQ77-norm_factor_117_116</f>
        <v>0.20642651324641892</v>
      </c>
      <c r="AU77" s="20"/>
      <c r="AV77" s="20"/>
      <c r="AW77" s="20"/>
    </row>
    <row r="78" spans="1:49" x14ac:dyDescent="0.2">
      <c r="A78" s="3">
        <v>321</v>
      </c>
      <c r="B78" s="3">
        <v>88</v>
      </c>
      <c r="C78" s="3">
        <v>13</v>
      </c>
      <c r="D78" s="3">
        <v>4</v>
      </c>
      <c r="E78" s="3">
        <v>4</v>
      </c>
      <c r="F78" s="3">
        <v>29.7551780939102</v>
      </c>
      <c r="G78" s="3" t="s">
        <v>279</v>
      </c>
      <c r="H78" s="3" t="s">
        <v>280</v>
      </c>
      <c r="I78" s="3">
        <v>1</v>
      </c>
      <c r="J78" s="3" t="s">
        <v>75</v>
      </c>
      <c r="K78" s="3">
        <v>99.000000953674302</v>
      </c>
      <c r="L78" s="3" t="s">
        <v>283</v>
      </c>
      <c r="N78" s="3" t="s">
        <v>284</v>
      </c>
      <c r="P78" s="3">
        <v>-1.35863572359085E-2</v>
      </c>
      <c r="Q78" s="3">
        <v>1428.79321289063</v>
      </c>
      <c r="R78" s="3">
        <v>715.40390000000002</v>
      </c>
      <c r="S78" s="3">
        <v>1428.806778976</v>
      </c>
      <c r="T78" s="3">
        <v>715.41066596942903</v>
      </c>
      <c r="U78" s="3">
        <v>2</v>
      </c>
      <c r="V78" s="3">
        <v>19</v>
      </c>
      <c r="W78" s="3">
        <v>41.033298000000002</v>
      </c>
      <c r="X78" s="3">
        <v>127.83</v>
      </c>
      <c r="Y78" s="3">
        <v>261.77999999999997</v>
      </c>
      <c r="Z78" s="3">
        <v>157.28</v>
      </c>
      <c r="AA78" s="3">
        <v>118.83</v>
      </c>
      <c r="AB78" s="21">
        <v>389.61</v>
      </c>
      <c r="AC78" s="22">
        <v>276.11</v>
      </c>
      <c r="AD78" s="22">
        <v>0.70868304201637544</v>
      </c>
      <c r="AE78" s="20">
        <v>-0.49678756749813369</v>
      </c>
      <c r="AF78" s="23">
        <f>AE78-norm_factor_LFA_Contrl</f>
        <v>-0.43155668937066849</v>
      </c>
      <c r="AG78" s="21">
        <v>0.9295939920206524</v>
      </c>
      <c r="AH78" s="22">
        <v>0.60080984032393625</v>
      </c>
      <c r="AI78" s="22">
        <v>-0.1053273502735997</v>
      </c>
      <c r="AJ78" s="22">
        <v>-0.73501965275707515</v>
      </c>
      <c r="AK78" s="22">
        <f>AI78-norm_factor_117_114</f>
        <v>-0.52274103523939153</v>
      </c>
      <c r="AL78" s="22">
        <f>AJ78-norm_factor_116_115</f>
        <v>-0.52586419609889068</v>
      </c>
      <c r="AM78" s="23">
        <f>AVERAGE(AK78:AL78)</f>
        <v>-0.52430261566914105</v>
      </c>
      <c r="AN78" s="21">
        <v>0.48831079532431815</v>
      </c>
      <c r="AO78" s="22">
        <v>0.75553153611393686</v>
      </c>
      <c r="AP78" s="22">
        <v>-1.0341284221982805</v>
      </c>
      <c r="AQ78" s="22">
        <v>-0.40443611971480492</v>
      </c>
      <c r="AR78" s="24">
        <f>AP78-norm_factor_114_115</f>
        <v>0.32087669685282494</v>
      </c>
      <c r="AS78" s="23">
        <f>AQ78-norm_factor_117_116</f>
        <v>0.35552038641611289</v>
      </c>
      <c r="AU78" s="20"/>
      <c r="AV78" s="20"/>
      <c r="AW78" s="20"/>
    </row>
    <row r="79" spans="1:49" x14ac:dyDescent="0.2">
      <c r="A79" s="3">
        <v>884</v>
      </c>
      <c r="B79" s="3">
        <v>87</v>
      </c>
      <c r="C79" s="3">
        <v>58</v>
      </c>
      <c r="D79" s="3">
        <v>1.31</v>
      </c>
      <c r="E79" s="3">
        <v>1.31</v>
      </c>
      <c r="F79" s="3">
        <v>20.6235006451607</v>
      </c>
      <c r="G79" s="3" t="s">
        <v>275</v>
      </c>
      <c r="H79" s="3" t="s">
        <v>276</v>
      </c>
      <c r="I79" s="3">
        <v>1</v>
      </c>
      <c r="J79" s="3" t="s">
        <v>75</v>
      </c>
      <c r="K79" s="3">
        <v>94.999998807907104</v>
      </c>
      <c r="L79" s="3" t="s">
        <v>277</v>
      </c>
      <c r="N79" s="3" t="s">
        <v>278</v>
      </c>
      <c r="P79" s="3">
        <v>-2.2307114675641102E-2</v>
      </c>
      <c r="Q79" s="3">
        <v>1319.64123535156</v>
      </c>
      <c r="R79" s="3">
        <v>660.8279</v>
      </c>
      <c r="S79" s="3">
        <v>1319.663485566</v>
      </c>
      <c r="T79" s="3">
        <v>660.839019264429</v>
      </c>
      <c r="U79" s="3">
        <v>2</v>
      </c>
      <c r="V79" s="3">
        <v>12</v>
      </c>
      <c r="W79" s="3">
        <v>30.027201000000002</v>
      </c>
      <c r="X79" s="3">
        <v>77.3</v>
      </c>
      <c r="Y79" s="3">
        <v>159.28</v>
      </c>
      <c r="Z79" s="3">
        <v>112.21</v>
      </c>
      <c r="AA79" s="3">
        <v>56.13</v>
      </c>
      <c r="AB79" s="21">
        <v>236.58</v>
      </c>
      <c r="AC79" s="22">
        <v>168.34</v>
      </c>
      <c r="AD79" s="22">
        <v>0.71155634457688732</v>
      </c>
      <c r="AE79" s="20">
        <v>-0.49095009383036886</v>
      </c>
      <c r="AF79" s="23">
        <f>AE79-norm_factor_LFA_Contrl</f>
        <v>-0.42571921570290372</v>
      </c>
      <c r="AG79" s="21">
        <v>0.72613195342820192</v>
      </c>
      <c r="AH79" s="22">
        <v>0.70448267202410841</v>
      </c>
      <c r="AI79" s="22">
        <v>-0.46169635485026933</v>
      </c>
      <c r="AJ79" s="22">
        <v>-0.50536387350835066</v>
      </c>
      <c r="AK79" s="22">
        <f>AI79-norm_factor_117_114</f>
        <v>-0.87911003981606117</v>
      </c>
      <c r="AL79" s="22">
        <f>AJ79-norm_factor_116_115</f>
        <v>-0.29620841685016619</v>
      </c>
      <c r="AM79" s="23">
        <f>AVERAGE(AK79:AL79)</f>
        <v>-0.58765922833311368</v>
      </c>
      <c r="AN79" s="21">
        <v>0.48530889000502259</v>
      </c>
      <c r="AO79" s="22">
        <v>0.5002227965421977</v>
      </c>
      <c r="AP79" s="22">
        <v>-1.0430248069082928</v>
      </c>
      <c r="AQ79" s="22">
        <v>-0.99935728825021186</v>
      </c>
      <c r="AR79" s="24">
        <f>AP79-norm_factor_114_115</f>
        <v>0.31198031214281263</v>
      </c>
      <c r="AS79" s="23">
        <f>AQ79-norm_factor_117_116</f>
        <v>-0.23940078211929405</v>
      </c>
      <c r="AU79" s="20"/>
      <c r="AV79" s="20"/>
      <c r="AW79" s="20"/>
    </row>
    <row r="80" spans="1:49" x14ac:dyDescent="0.2">
      <c r="A80" s="3">
        <v>784</v>
      </c>
      <c r="B80" s="3">
        <v>86</v>
      </c>
      <c r="C80" s="3">
        <v>48</v>
      </c>
      <c r="D80" s="3">
        <v>2</v>
      </c>
      <c r="E80" s="3">
        <v>2</v>
      </c>
      <c r="F80" s="3">
        <v>31.496062874793999</v>
      </c>
      <c r="G80" s="3" t="s">
        <v>316</v>
      </c>
      <c r="H80" s="3" t="s">
        <v>317</v>
      </c>
      <c r="I80" s="3">
        <v>1</v>
      </c>
      <c r="J80" s="3" t="s">
        <v>75</v>
      </c>
      <c r="K80" s="3">
        <v>99.000000953674302</v>
      </c>
      <c r="L80" s="3" t="s">
        <v>318</v>
      </c>
      <c r="N80" s="3" t="s">
        <v>315</v>
      </c>
      <c r="P80" s="3">
        <v>-1.0209171101450899E-2</v>
      </c>
      <c r="Q80" s="3">
        <v>1354.66931152344</v>
      </c>
      <c r="R80" s="3">
        <v>678.34190000000001</v>
      </c>
      <c r="S80" s="3">
        <v>1354.6794699879999</v>
      </c>
      <c r="T80" s="3">
        <v>678.34701147542899</v>
      </c>
      <c r="U80" s="3">
        <v>2</v>
      </c>
      <c r="V80" s="3">
        <v>16</v>
      </c>
      <c r="W80" s="3">
        <v>40.327801000000001</v>
      </c>
      <c r="X80" s="3">
        <v>60.03</v>
      </c>
      <c r="Y80" s="3">
        <v>211.65</v>
      </c>
      <c r="Z80" s="3">
        <v>134.66999999999999</v>
      </c>
      <c r="AA80" s="3">
        <v>64.73</v>
      </c>
      <c r="AB80" s="21">
        <v>271.68</v>
      </c>
      <c r="AC80" s="22">
        <v>199.4</v>
      </c>
      <c r="AD80" s="22">
        <v>0.73395170789163711</v>
      </c>
      <c r="AE80" s="20">
        <v>-0.44624295426748051</v>
      </c>
      <c r="AF80" s="23">
        <f>AE80-norm_factor_LFA_Contrl</f>
        <v>-0.38101207614001531</v>
      </c>
      <c r="AG80" s="21">
        <v>1.0782941862402133</v>
      </c>
      <c r="AH80" s="22">
        <v>0.63628632175761868</v>
      </c>
      <c r="AI80" s="22">
        <v>0.10875083590872096</v>
      </c>
      <c r="AJ80" s="22">
        <v>-0.65225198656908179</v>
      </c>
      <c r="AK80" s="22">
        <f>AI80-norm_factor_117_114</f>
        <v>-0.30866284905707086</v>
      </c>
      <c r="AL80" s="22">
        <f>AJ80-norm_factor_116_115</f>
        <v>-0.44309652991089732</v>
      </c>
      <c r="AM80" s="23">
        <f>AVERAGE(AK80:AL80)</f>
        <v>-0.37587968948398409</v>
      </c>
      <c r="AN80" s="21">
        <v>0.28362863217576184</v>
      </c>
      <c r="AO80" s="22">
        <v>0.48065641939555959</v>
      </c>
      <c r="AP80" s="22">
        <v>-1.8179249155788857</v>
      </c>
      <c r="AQ80" s="22">
        <v>-1.0569220931010828</v>
      </c>
      <c r="AR80" s="24">
        <f>AP80-norm_factor_114_115</f>
        <v>-0.46291979652778026</v>
      </c>
      <c r="AS80" s="23">
        <f>AQ80-norm_factor_117_116</f>
        <v>-0.29696558697016495</v>
      </c>
      <c r="AU80" s="20"/>
      <c r="AV80" s="20"/>
      <c r="AW80" s="20"/>
    </row>
    <row r="81" spans="1:49" x14ac:dyDescent="0.2">
      <c r="A81" s="3">
        <v>536</v>
      </c>
      <c r="B81" s="3">
        <v>85</v>
      </c>
      <c r="C81" s="3">
        <v>30</v>
      </c>
      <c r="D81" s="3">
        <v>2</v>
      </c>
      <c r="E81" s="3">
        <v>24.1</v>
      </c>
      <c r="F81" s="3">
        <v>60.148513317108197</v>
      </c>
      <c r="G81" s="3" t="s">
        <v>104</v>
      </c>
      <c r="H81" s="3" t="s">
        <v>105</v>
      </c>
      <c r="I81" s="3">
        <v>1</v>
      </c>
      <c r="J81" s="3" t="s">
        <v>75</v>
      </c>
      <c r="K81" s="3">
        <v>99.000000953674302</v>
      </c>
      <c r="L81" s="3" t="s">
        <v>106</v>
      </c>
      <c r="N81" s="3" t="s">
        <v>101</v>
      </c>
      <c r="O81" s="3" t="s">
        <v>107</v>
      </c>
      <c r="P81" s="3">
        <v>-2.6708003133535399E-2</v>
      </c>
      <c r="Q81" s="3">
        <v>2021.9140625</v>
      </c>
      <c r="R81" s="3">
        <v>1011.9640000000001</v>
      </c>
      <c r="S81" s="3">
        <v>2021.9407423780001</v>
      </c>
      <c r="T81" s="3">
        <v>1011.97764767043</v>
      </c>
      <c r="U81" s="3">
        <v>2</v>
      </c>
      <c r="V81" s="3">
        <v>20</v>
      </c>
      <c r="W81" s="3">
        <v>53.689999</v>
      </c>
      <c r="X81" s="3">
        <v>29.12</v>
      </c>
      <c r="Y81" s="3">
        <v>47.1</v>
      </c>
      <c r="Z81" s="3">
        <v>26.08</v>
      </c>
      <c r="AA81" s="3">
        <v>30.11</v>
      </c>
      <c r="AB81" s="21">
        <v>76.22</v>
      </c>
      <c r="AC81" s="22">
        <v>56.19</v>
      </c>
      <c r="AD81" s="22">
        <v>0.73720808186827602</v>
      </c>
      <c r="AE81" s="20">
        <v>-0.43985620784796658</v>
      </c>
      <c r="AF81" s="23">
        <f>AE81-norm_factor_LFA_Contrl</f>
        <v>-0.37462532972050144</v>
      </c>
      <c r="AG81" s="21">
        <v>1.0339972527472527</v>
      </c>
      <c r="AH81" s="22">
        <v>0.55371549893842886</v>
      </c>
      <c r="AI81" s="22">
        <v>4.8232352525981209E-2</v>
      </c>
      <c r="AJ81" s="22">
        <v>-0.85278319026906813</v>
      </c>
      <c r="AK81" s="22">
        <f>AI81-norm_factor_117_114</f>
        <v>-0.36918133243981066</v>
      </c>
      <c r="AL81" s="22">
        <f>AJ81-norm_factor_116_115</f>
        <v>-0.64362773361088366</v>
      </c>
      <c r="AM81" s="23">
        <f>AVERAGE(AK81:AL81)</f>
        <v>-0.50640453302534716</v>
      </c>
      <c r="AN81" s="21">
        <v>0.61825902335456473</v>
      </c>
      <c r="AO81" s="22">
        <v>1.1545245398773007</v>
      </c>
      <c r="AP81" s="22">
        <v>-0.69371670430144927</v>
      </c>
      <c r="AQ81" s="22">
        <v>0.20729883849360012</v>
      </c>
      <c r="AR81" s="24">
        <f>AP81-norm_factor_114_115</f>
        <v>0.66128841474965616</v>
      </c>
      <c r="AS81" s="23">
        <f>AQ81-norm_factor_117_116</f>
        <v>0.9672553446245179</v>
      </c>
      <c r="AU81" s="20"/>
      <c r="AV81" s="20"/>
      <c r="AW81" s="20"/>
    </row>
    <row r="82" spans="1:49" x14ac:dyDescent="0.2">
      <c r="A82" s="3">
        <v>320</v>
      </c>
      <c r="B82" s="3">
        <v>84</v>
      </c>
      <c r="C82" s="3">
        <v>13</v>
      </c>
      <c r="D82" s="3">
        <v>4</v>
      </c>
      <c r="E82" s="3">
        <v>4</v>
      </c>
      <c r="F82" s="3">
        <v>29.7551780939102</v>
      </c>
      <c r="G82" s="3" t="s">
        <v>279</v>
      </c>
      <c r="H82" s="3" t="s">
        <v>280</v>
      </c>
      <c r="I82" s="3">
        <v>1</v>
      </c>
      <c r="J82" s="3" t="s">
        <v>75</v>
      </c>
      <c r="K82" s="3">
        <v>99.000000953674302</v>
      </c>
      <c r="L82" s="3" t="s">
        <v>281</v>
      </c>
      <c r="N82" s="3" t="s">
        <v>282</v>
      </c>
      <c r="P82" s="3">
        <v>4.34138849377632E-2</v>
      </c>
      <c r="Q82" s="3">
        <v>2068.10034179688</v>
      </c>
      <c r="R82" s="3">
        <v>690.37400000000002</v>
      </c>
      <c r="S82" s="3">
        <v>2068.0567986699998</v>
      </c>
      <c r="T82" s="3">
        <v>690.35954270476202</v>
      </c>
      <c r="U82" s="3">
        <v>3</v>
      </c>
      <c r="V82" s="3">
        <v>16</v>
      </c>
      <c r="W82" s="3">
        <v>45.202998999999998</v>
      </c>
      <c r="X82" s="3">
        <v>25.09</v>
      </c>
      <c r="Y82" s="3">
        <v>34.54</v>
      </c>
      <c r="Z82" s="3">
        <v>20.63</v>
      </c>
      <c r="AA82" s="3">
        <v>23.84</v>
      </c>
      <c r="AB82" s="21">
        <v>59.63</v>
      </c>
      <c r="AC82" s="22">
        <v>44.47</v>
      </c>
      <c r="AD82" s="22">
        <v>0.74576555425121582</v>
      </c>
      <c r="AE82" s="20">
        <v>-0.42320593207266211</v>
      </c>
      <c r="AF82" s="23">
        <f>AE82-norm_factor_LFA_Contrl</f>
        <v>-0.35797505394519691</v>
      </c>
      <c r="AG82" s="21">
        <v>0.95017935432443201</v>
      </c>
      <c r="AH82" s="22">
        <v>0.59727851766068329</v>
      </c>
      <c r="AI82" s="22">
        <v>-7.372823494701107E-2</v>
      </c>
      <c r="AJ82" s="22">
        <v>-0.74352426164243957</v>
      </c>
      <c r="AK82" s="22">
        <f>AI82-norm_factor_117_114</f>
        <v>-0.49114191991280293</v>
      </c>
      <c r="AL82" s="22">
        <f>AJ82-norm_factor_116_115</f>
        <v>-0.5343688049842551</v>
      </c>
      <c r="AM82" s="23">
        <f>AVERAGE(AK82:AL82)</f>
        <v>-0.51275536244852904</v>
      </c>
      <c r="AN82" s="21">
        <v>0.72640416907932837</v>
      </c>
      <c r="AO82" s="22">
        <v>1.1555986427532721</v>
      </c>
      <c r="AP82" s="22">
        <v>-0.46115561211975159</v>
      </c>
      <c r="AQ82" s="22">
        <v>0.20864041457567709</v>
      </c>
      <c r="AR82" s="24">
        <f>AP82-norm_factor_114_115</f>
        <v>0.8938495069313539</v>
      </c>
      <c r="AS82" s="23">
        <f>AQ82-norm_factor_117_116</f>
        <v>0.96859692070659487</v>
      </c>
      <c r="AU82" s="20"/>
      <c r="AV82" s="20"/>
      <c r="AW82" s="20"/>
    </row>
    <row r="83" spans="1:49" x14ac:dyDescent="0.2">
      <c r="A83" s="29">
        <v>58</v>
      </c>
      <c r="B83" s="29">
        <v>83</v>
      </c>
      <c r="C83" s="29">
        <v>2</v>
      </c>
      <c r="D83" s="29">
        <v>21.52</v>
      </c>
      <c r="E83" s="29">
        <v>21.52</v>
      </c>
      <c r="F83" s="29">
        <v>45.320197939872699</v>
      </c>
      <c r="G83" s="29" t="s">
        <v>112</v>
      </c>
      <c r="H83" s="29" t="s">
        <v>113</v>
      </c>
      <c r="I83" s="3">
        <v>1</v>
      </c>
      <c r="J83" s="3" t="s">
        <v>75</v>
      </c>
      <c r="K83" s="3">
        <v>99.000000953674302</v>
      </c>
      <c r="L83" s="29" t="s">
        <v>132</v>
      </c>
      <c r="M83" s="29">
        <v>1</v>
      </c>
      <c r="N83" s="29" t="s">
        <v>139</v>
      </c>
      <c r="O83" s="3" t="s">
        <v>134</v>
      </c>
      <c r="P83" s="3">
        <v>1.1526583693921601E-2</v>
      </c>
      <c r="Q83" s="3">
        <v>2007.11242675781</v>
      </c>
      <c r="R83" s="3">
        <v>670.04470000000003</v>
      </c>
      <c r="S83" s="3">
        <v>2007.1009258920001</v>
      </c>
      <c r="T83" s="3">
        <v>670.04091844542904</v>
      </c>
      <c r="U83" s="3">
        <v>3</v>
      </c>
      <c r="V83" s="3">
        <v>18</v>
      </c>
      <c r="W83" s="3">
        <v>38.651797999999999</v>
      </c>
      <c r="X83" s="3">
        <v>104.3</v>
      </c>
      <c r="Y83" s="3">
        <v>254.56</v>
      </c>
      <c r="Z83" s="3">
        <v>159.28</v>
      </c>
      <c r="AA83" s="3">
        <v>108.99</v>
      </c>
      <c r="AB83" s="30">
        <v>358.86</v>
      </c>
      <c r="AC83" s="24">
        <v>268.27</v>
      </c>
      <c r="AD83" s="24">
        <v>0.7475617232346875</v>
      </c>
      <c r="AE83" s="24">
        <v>-0.41973539299691881</v>
      </c>
      <c r="AF83" s="23">
        <f>AE83-norm_factor_LFA_Contrl</f>
        <v>-0.35450451486945367</v>
      </c>
      <c r="AG83" s="30">
        <v>1.0449664429530201</v>
      </c>
      <c r="AH83" s="24">
        <v>0.62570710245128847</v>
      </c>
      <c r="AI83" s="24">
        <v>6.3456613729513042E-2</v>
      </c>
      <c r="AJ83" s="24">
        <v>-0.67644061461054517</v>
      </c>
      <c r="AK83" s="24">
        <f>AI83-norm_factor_117_114</f>
        <v>-0.35395707123627879</v>
      </c>
      <c r="AL83" s="24">
        <f>AJ83-norm_factor_116_115</f>
        <v>-0.4672851579523607</v>
      </c>
      <c r="AM83" s="23">
        <f>AVERAGE(AK83:AL83)</f>
        <v>-0.41062111459431971</v>
      </c>
      <c r="AN83" s="30">
        <v>0.40972658705216841</v>
      </c>
      <c r="AO83" s="24">
        <v>0.68426670015067803</v>
      </c>
      <c r="AP83" s="24">
        <v>-1.2872665829239198</v>
      </c>
      <c r="AQ83" s="24">
        <v>-0.5473693545838616</v>
      </c>
      <c r="AR83" s="24">
        <f>AP83-norm_factor_114_115</f>
        <v>6.7738536127185611E-2</v>
      </c>
      <c r="AS83" s="23">
        <f>AQ83-norm_factor_117_116</f>
        <v>0.21258715154705621</v>
      </c>
      <c r="AU83" s="20"/>
      <c r="AV83" s="20"/>
      <c r="AW83" s="20"/>
    </row>
    <row r="84" spans="1:49" x14ac:dyDescent="0.2">
      <c r="A84" s="3">
        <v>219</v>
      </c>
      <c r="B84" s="3">
        <v>82</v>
      </c>
      <c r="C84" s="3">
        <v>7</v>
      </c>
      <c r="D84" s="3">
        <v>7.43</v>
      </c>
      <c r="E84" s="3">
        <v>7.43</v>
      </c>
      <c r="F84" s="3">
        <v>31.336405873298599</v>
      </c>
      <c r="G84" s="3" t="s">
        <v>161</v>
      </c>
      <c r="H84" s="3" t="s">
        <v>162</v>
      </c>
      <c r="I84" s="3">
        <v>1</v>
      </c>
      <c r="J84" s="3" t="s">
        <v>75</v>
      </c>
      <c r="K84" s="3">
        <v>99.000000953674302</v>
      </c>
      <c r="L84" s="3" t="s">
        <v>165</v>
      </c>
      <c r="N84" s="3" t="s">
        <v>166</v>
      </c>
      <c r="P84" s="3">
        <v>-2.7262153103947601E-2</v>
      </c>
      <c r="Q84" s="3">
        <v>2103.9921875</v>
      </c>
      <c r="R84" s="3">
        <v>702.33799999999997</v>
      </c>
      <c r="S84" s="3">
        <v>2104.0194617020002</v>
      </c>
      <c r="T84" s="3">
        <v>702.34709704876195</v>
      </c>
      <c r="U84" s="3">
        <v>3</v>
      </c>
      <c r="V84" s="3">
        <v>21</v>
      </c>
      <c r="W84" s="3">
        <v>43.123600000000003</v>
      </c>
      <c r="X84" s="3">
        <v>16.46</v>
      </c>
      <c r="Y84" s="3">
        <v>85.37</v>
      </c>
      <c r="Z84" s="3">
        <v>39.729999999999997</v>
      </c>
      <c r="AA84" s="3">
        <v>36.92</v>
      </c>
      <c r="AB84" s="21">
        <v>101.83</v>
      </c>
      <c r="AC84" s="22">
        <v>76.650000000000006</v>
      </c>
      <c r="AD84" s="22">
        <v>0.75272513011882547</v>
      </c>
      <c r="AE84" s="20">
        <v>-0.40980495749298523</v>
      </c>
      <c r="AF84" s="23">
        <f>AE84-norm_factor_LFA_Contrl</f>
        <v>-0.34457407936552009</v>
      </c>
      <c r="AG84" s="21">
        <v>2.2430133657351154</v>
      </c>
      <c r="AH84" s="22">
        <v>0.46538596696731865</v>
      </c>
      <c r="AI84" s="22">
        <v>1.1654382172241486</v>
      </c>
      <c r="AJ84" s="22">
        <v>-1.1035003858456263</v>
      </c>
      <c r="AK84" s="22">
        <f>AI84-norm_factor_117_114</f>
        <v>0.74802453225835674</v>
      </c>
      <c r="AL84" s="22">
        <f>AJ84-norm_factor_116_115</f>
        <v>-0.8943449291874418</v>
      </c>
      <c r="AM84" s="23">
        <f>AVERAGE(AK84:AL84)</f>
        <v>-7.3160198464542525E-2</v>
      </c>
      <c r="AN84" s="21">
        <v>0.19280777790793019</v>
      </c>
      <c r="AO84" s="22">
        <v>0.92927258998238116</v>
      </c>
      <c r="AP84" s="22">
        <v>-2.3747648435120992</v>
      </c>
      <c r="AQ84" s="22">
        <v>-0.10582624044232448</v>
      </c>
      <c r="AR84" s="24">
        <f>AP84-norm_factor_114_115</f>
        <v>-1.0197597244609937</v>
      </c>
      <c r="AS84" s="23">
        <f>AQ84-norm_factor_117_116</f>
        <v>0.65413026568859334</v>
      </c>
      <c r="AU84" s="20"/>
      <c r="AV84" s="20"/>
      <c r="AW84" s="20"/>
    </row>
    <row r="85" spans="1:49" x14ac:dyDescent="0.2">
      <c r="A85" s="3">
        <v>169</v>
      </c>
      <c r="B85" s="3">
        <v>81</v>
      </c>
      <c r="C85" s="3">
        <v>4</v>
      </c>
      <c r="D85" s="3">
        <v>9.0500000000000007</v>
      </c>
      <c r="E85" s="3">
        <v>9.0500000000000007</v>
      </c>
      <c r="F85" s="3">
        <v>87.012988328933702</v>
      </c>
      <c r="G85" s="3" t="s">
        <v>300</v>
      </c>
      <c r="H85" s="3" t="s">
        <v>301</v>
      </c>
      <c r="I85" s="3">
        <v>1</v>
      </c>
      <c r="J85" s="3" t="s">
        <v>75</v>
      </c>
      <c r="K85" s="3">
        <v>99.000000953674302</v>
      </c>
      <c r="L85" s="3" t="s">
        <v>306</v>
      </c>
      <c r="N85" s="3" t="s">
        <v>307</v>
      </c>
      <c r="O85" s="3" t="s">
        <v>308</v>
      </c>
      <c r="P85" s="3">
        <v>3.0829500406980501E-2</v>
      </c>
      <c r="Q85" s="3">
        <v>1851.98474121094</v>
      </c>
      <c r="R85" s="3">
        <v>618.33550000000002</v>
      </c>
      <c r="S85" s="3">
        <v>1851.9539537779999</v>
      </c>
      <c r="T85" s="3">
        <v>618.32526107409603</v>
      </c>
      <c r="U85" s="3">
        <v>3</v>
      </c>
      <c r="V85" s="3">
        <v>17</v>
      </c>
      <c r="W85" s="3">
        <v>26.416</v>
      </c>
      <c r="X85" s="3">
        <v>35</v>
      </c>
      <c r="Y85" s="3">
        <v>73.989999999999995</v>
      </c>
      <c r="Z85" s="3">
        <v>53.72</v>
      </c>
      <c r="AA85" s="3">
        <v>28.68</v>
      </c>
      <c r="AB85" s="21">
        <v>108.99</v>
      </c>
      <c r="AC85" s="22">
        <v>82.4</v>
      </c>
      <c r="AD85" s="22">
        <v>0.75603266354711451</v>
      </c>
      <c r="AE85" s="20">
        <v>-0.40347952906606022</v>
      </c>
      <c r="AF85" s="23">
        <f>AE85-norm_factor_LFA_Contrl</f>
        <v>-0.33824865093859502</v>
      </c>
      <c r="AG85" s="21">
        <v>0.8194285714285714</v>
      </c>
      <c r="AH85" s="22">
        <v>0.72604406000810928</v>
      </c>
      <c r="AI85" s="22">
        <v>-0.28730989801778645</v>
      </c>
      <c r="AJ85" s="22">
        <v>-0.46187099401284465</v>
      </c>
      <c r="AK85" s="22">
        <f>AI85-norm_factor_117_114</f>
        <v>-0.70472358298357829</v>
      </c>
      <c r="AL85" s="22">
        <f>AJ85-norm_factor_116_115</f>
        <v>-0.25271553735466018</v>
      </c>
      <c r="AM85" s="23">
        <f>AVERAGE(AK85:AL85)</f>
        <v>-0.47871956016911921</v>
      </c>
      <c r="AN85" s="21">
        <v>0.47303689687795653</v>
      </c>
      <c r="AO85" s="22">
        <v>0.53387937453462397</v>
      </c>
      <c r="AP85" s="22">
        <v>-1.0799753767205957</v>
      </c>
      <c r="AQ85" s="22">
        <v>-0.90541428072553765</v>
      </c>
      <c r="AR85" s="24">
        <f>AP85-norm_factor_114_115</f>
        <v>0.2750297423305097</v>
      </c>
      <c r="AS85" s="23">
        <f>AQ85-norm_factor_117_116</f>
        <v>-0.14545777459461984</v>
      </c>
      <c r="AU85" s="20"/>
      <c r="AV85" s="20"/>
      <c r="AW85" s="20"/>
    </row>
    <row r="86" spans="1:49" x14ac:dyDescent="0.2">
      <c r="A86" s="3">
        <v>468</v>
      </c>
      <c r="B86" s="3">
        <v>80</v>
      </c>
      <c r="C86" s="3">
        <v>24</v>
      </c>
      <c r="D86" s="3">
        <v>2.13</v>
      </c>
      <c r="E86" s="3">
        <v>2.13</v>
      </c>
      <c r="F86" s="3">
        <v>23.166023194789901</v>
      </c>
      <c r="G86" s="3" t="s">
        <v>264</v>
      </c>
      <c r="H86" s="3" t="s">
        <v>265</v>
      </c>
      <c r="I86" s="3">
        <v>1</v>
      </c>
      <c r="J86" s="3" t="s">
        <v>75</v>
      </c>
      <c r="K86" s="3">
        <v>99.000000953674302</v>
      </c>
      <c r="L86" s="3" t="s">
        <v>266</v>
      </c>
      <c r="N86" s="3" t="s">
        <v>138</v>
      </c>
      <c r="P86" s="3">
        <v>3.7248472217470399E-3</v>
      </c>
      <c r="Q86" s="3">
        <v>1711.82849121094</v>
      </c>
      <c r="R86" s="3">
        <v>571.61680000000001</v>
      </c>
      <c r="S86" s="3">
        <v>1711.8247250659999</v>
      </c>
      <c r="T86" s="3">
        <v>571.61551817009604</v>
      </c>
      <c r="U86" s="3">
        <v>3</v>
      </c>
      <c r="V86" s="3">
        <v>14</v>
      </c>
      <c r="W86" s="3">
        <v>32.221297999999997</v>
      </c>
      <c r="X86" s="3">
        <v>11.95</v>
      </c>
      <c r="Y86" s="3">
        <v>44.68</v>
      </c>
      <c r="Z86" s="3">
        <v>34.75</v>
      </c>
      <c r="AA86" s="3">
        <v>9.1</v>
      </c>
      <c r="AB86" s="21">
        <v>56.63</v>
      </c>
      <c r="AC86" s="22">
        <v>43.85</v>
      </c>
      <c r="AD86" s="22">
        <v>0.77432456295249874</v>
      </c>
      <c r="AE86" s="20">
        <v>-0.36898968715548619</v>
      </c>
      <c r="AF86" s="23">
        <f>AE86-norm_factor_LFA_Contrl</f>
        <v>-0.30375880902802099</v>
      </c>
      <c r="AG86" s="21">
        <v>0.7615062761506276</v>
      </c>
      <c r="AH86" s="22">
        <v>0.77775290957923005</v>
      </c>
      <c r="AI86" s="22">
        <v>-0.39307216778205228</v>
      </c>
      <c r="AJ86" s="22">
        <v>-0.36261620798508282</v>
      </c>
      <c r="AK86" s="22">
        <f>AI86-norm_factor_117_114</f>
        <v>-0.81048585274784413</v>
      </c>
      <c r="AL86" s="22">
        <f>AJ86-norm_factor_116_115</f>
        <v>-0.15346075132689835</v>
      </c>
      <c r="AM86" s="23">
        <f>AVERAGE(AK86:AL86)</f>
        <v>-0.48197330203737121</v>
      </c>
      <c r="AN86" s="21">
        <v>0.26745747538048342</v>
      </c>
      <c r="AO86" s="22">
        <v>0.26187050359712227</v>
      </c>
      <c r="AP86" s="22">
        <v>-1.9026185676152041</v>
      </c>
      <c r="AQ86" s="22">
        <v>-1.9330745274121737</v>
      </c>
      <c r="AR86" s="24">
        <f>AP86-norm_factor_114_115</f>
        <v>-0.54761344856409866</v>
      </c>
      <c r="AS86" s="23">
        <f>AQ86-norm_factor_117_116</f>
        <v>-1.173118021281256</v>
      </c>
      <c r="AU86" s="20"/>
      <c r="AV86" s="20"/>
      <c r="AW86" s="20"/>
    </row>
    <row r="87" spans="1:49" x14ac:dyDescent="0.2">
      <c r="A87" s="3">
        <v>473</v>
      </c>
      <c r="B87" s="3">
        <v>79</v>
      </c>
      <c r="C87" s="3">
        <v>26</v>
      </c>
      <c r="D87" s="3">
        <v>2.0099999999999998</v>
      </c>
      <c r="E87" s="3">
        <v>2.0099999999999998</v>
      </c>
      <c r="F87" s="3">
        <v>27.613103389740001</v>
      </c>
      <c r="G87" s="3" t="s">
        <v>221</v>
      </c>
      <c r="H87" s="3" t="s">
        <v>222</v>
      </c>
      <c r="I87" s="3">
        <v>1</v>
      </c>
      <c r="J87" s="3" t="s">
        <v>75</v>
      </c>
      <c r="K87" s="3">
        <v>99.000000953674302</v>
      </c>
      <c r="L87" s="3" t="s">
        <v>223</v>
      </c>
      <c r="N87" s="3" t="s">
        <v>138</v>
      </c>
      <c r="P87" s="3">
        <v>4.3616857379674898E-2</v>
      </c>
      <c r="Q87" s="3">
        <v>1818.86901855469</v>
      </c>
      <c r="R87" s="3">
        <v>607.29690000000005</v>
      </c>
      <c r="S87" s="3">
        <v>1818.8254533480001</v>
      </c>
      <c r="T87" s="3">
        <v>607.28242759742898</v>
      </c>
      <c r="U87" s="3">
        <v>3</v>
      </c>
      <c r="V87" s="3">
        <v>22</v>
      </c>
      <c r="W87" s="3">
        <v>32.546599999999998</v>
      </c>
      <c r="X87" s="3">
        <v>22.89</v>
      </c>
      <c r="Y87" s="3">
        <v>36.42</v>
      </c>
      <c r="Z87" s="3">
        <v>34</v>
      </c>
      <c r="AA87" s="3">
        <v>12.37</v>
      </c>
      <c r="AB87" s="21">
        <v>59.31</v>
      </c>
      <c r="AC87" s="22">
        <v>46.37</v>
      </c>
      <c r="AD87" s="22">
        <v>0.7818243129320519</v>
      </c>
      <c r="AE87" s="20">
        <v>-0.35508364507583856</v>
      </c>
      <c r="AF87" s="23">
        <f>AE87-norm_factor_LFA_Contrl</f>
        <v>-0.28985276694837336</v>
      </c>
      <c r="AG87" s="21">
        <v>0.54041065967671464</v>
      </c>
      <c r="AH87" s="22">
        <v>0.9335529928610653</v>
      </c>
      <c r="AI87" s="22">
        <v>-0.88787196257931722</v>
      </c>
      <c r="AJ87" s="22">
        <v>-9.9196175951774226E-2</v>
      </c>
      <c r="AK87" s="22">
        <f>AI87-norm_factor_117_114</f>
        <v>-1.3052856475451091</v>
      </c>
      <c r="AL87" s="22">
        <f>AJ87-norm_factor_116_115</f>
        <v>0.10995928070641024</v>
      </c>
      <c r="AM87" s="23">
        <f>AVERAGE(AK87:AL87)</f>
        <v>-0.59766318341934943</v>
      </c>
      <c r="AN87" s="21">
        <v>0.62850082372322902</v>
      </c>
      <c r="AO87" s="22">
        <v>0.36382352941176466</v>
      </c>
      <c r="AP87" s="22">
        <v>-0.67001345942115154</v>
      </c>
      <c r="AQ87" s="22">
        <v>-1.4586892460486947</v>
      </c>
      <c r="AR87" s="24">
        <f>AP87-norm_factor_114_115</f>
        <v>0.6849916596299539</v>
      </c>
      <c r="AS87" s="23">
        <f>AQ87-norm_factor_117_116</f>
        <v>-0.69873273991777685</v>
      </c>
      <c r="AU87" s="20"/>
      <c r="AV87" s="20"/>
      <c r="AW87" s="20"/>
    </row>
    <row r="88" spans="1:49" x14ac:dyDescent="0.2">
      <c r="A88" s="3">
        <v>276</v>
      </c>
      <c r="B88" s="3">
        <v>78</v>
      </c>
      <c r="C88" s="3">
        <v>10</v>
      </c>
      <c r="D88" s="3">
        <v>4.2699999999999996</v>
      </c>
      <c r="E88" s="3">
        <v>4.2699999999999996</v>
      </c>
      <c r="F88" s="3">
        <v>18.637992441654202</v>
      </c>
      <c r="G88" s="3" t="s">
        <v>82</v>
      </c>
      <c r="H88" s="3" t="s">
        <v>83</v>
      </c>
      <c r="I88" s="3">
        <v>1</v>
      </c>
      <c r="J88" s="3" t="s">
        <v>75</v>
      </c>
      <c r="K88" s="3">
        <v>99.000000953674302</v>
      </c>
      <c r="L88" s="3" t="s">
        <v>84</v>
      </c>
      <c r="N88" s="3" t="s">
        <v>86</v>
      </c>
      <c r="P88" s="3">
        <v>2.8115795925259601E-2</v>
      </c>
      <c r="Q88" s="3">
        <v>3603.83837890625</v>
      </c>
      <c r="R88" s="3">
        <v>901.96690000000001</v>
      </c>
      <c r="S88" s="3">
        <v>3603.8102483040002</v>
      </c>
      <c r="T88" s="3">
        <v>901.95983855742895</v>
      </c>
      <c r="U88" s="3">
        <v>4</v>
      </c>
      <c r="V88" s="3">
        <v>15</v>
      </c>
      <c r="W88" s="3">
        <v>49.610900999999998</v>
      </c>
      <c r="X88" s="3">
        <v>49.89</v>
      </c>
      <c r="Y88" s="3">
        <v>132.86000000000001</v>
      </c>
      <c r="Z88" s="3">
        <v>78.84</v>
      </c>
      <c r="AA88" s="3">
        <v>65.37</v>
      </c>
      <c r="AB88" s="21">
        <v>182.75</v>
      </c>
      <c r="AC88" s="22">
        <v>144.21</v>
      </c>
      <c r="AD88" s="22">
        <v>0.78911080711354309</v>
      </c>
      <c r="AE88" s="20">
        <v>-0.34170019686811026</v>
      </c>
      <c r="AF88" s="23">
        <f>AE88-norm_factor_LFA_Contrl</f>
        <v>-0.27646931874064506</v>
      </c>
      <c r="AG88" s="21">
        <v>1.3102826217678893</v>
      </c>
      <c r="AH88" s="22">
        <v>0.59340659340659341</v>
      </c>
      <c r="AI88" s="22">
        <v>0.38987802782863784</v>
      </c>
      <c r="AJ88" s="22">
        <v>-0.7529071380352278</v>
      </c>
      <c r="AK88" s="22">
        <f>AI88-norm_factor_117_114</f>
        <v>-2.7535657137154002E-2</v>
      </c>
      <c r="AL88" s="22">
        <f>AJ88-norm_factor_116_115</f>
        <v>-0.54375168137704333</v>
      </c>
      <c r="AM88" s="23">
        <f>AVERAGE(AK88:AL88)</f>
        <v>-0.28564366925709866</v>
      </c>
      <c r="AN88" s="21">
        <v>0.37550805359024536</v>
      </c>
      <c r="AO88" s="22">
        <v>0.8291476407914764</v>
      </c>
      <c r="AP88" s="22">
        <v>-1.4130842450702885</v>
      </c>
      <c r="AQ88" s="22">
        <v>-0.27029907920642277</v>
      </c>
      <c r="AR88" s="24">
        <f>AP88-norm_factor_114_115</f>
        <v>-5.807912601918308E-2</v>
      </c>
      <c r="AS88" s="23">
        <f>AQ88-norm_factor_117_116</f>
        <v>0.48965742692449504</v>
      </c>
      <c r="AU88" s="20"/>
      <c r="AV88" s="20"/>
      <c r="AW88" s="20"/>
    </row>
    <row r="89" spans="1:49" x14ac:dyDescent="0.2">
      <c r="A89" s="29">
        <v>734</v>
      </c>
      <c r="B89" s="29">
        <v>77</v>
      </c>
      <c r="C89" s="29">
        <v>40</v>
      </c>
      <c r="D89" s="29">
        <v>2</v>
      </c>
      <c r="E89" s="29">
        <v>2</v>
      </c>
      <c r="F89" s="29">
        <v>12.6805782318115</v>
      </c>
      <c r="G89" s="29" t="s">
        <v>319</v>
      </c>
      <c r="H89" s="29" t="s">
        <v>320</v>
      </c>
      <c r="I89" s="3">
        <v>1</v>
      </c>
      <c r="J89" s="3" t="s">
        <v>75</v>
      </c>
      <c r="K89" s="3">
        <v>99.000000953674302</v>
      </c>
      <c r="L89" s="29" t="s">
        <v>321</v>
      </c>
      <c r="M89" s="29">
        <v>1</v>
      </c>
      <c r="N89" s="29" t="s">
        <v>322</v>
      </c>
      <c r="P89" s="3">
        <v>1.0268640704453E-2</v>
      </c>
      <c r="Q89" s="3">
        <v>2390.18994140625</v>
      </c>
      <c r="R89" s="3">
        <v>797.73720000000003</v>
      </c>
      <c r="S89" s="3">
        <v>2390.1796465060002</v>
      </c>
      <c r="T89" s="3">
        <v>797.73382531676202</v>
      </c>
      <c r="U89" s="3">
        <v>3</v>
      </c>
      <c r="V89" s="3">
        <v>17</v>
      </c>
      <c r="W89" s="3">
        <v>59.147300999999999</v>
      </c>
      <c r="X89" s="3">
        <v>9.4</v>
      </c>
      <c r="Y89" s="3">
        <v>63.13</v>
      </c>
      <c r="Z89" s="3">
        <v>38.64</v>
      </c>
      <c r="AA89" s="3">
        <v>18.600000000000001</v>
      </c>
      <c r="AB89" s="30">
        <v>72.53</v>
      </c>
      <c r="AC89" s="24">
        <v>57.24</v>
      </c>
      <c r="AD89" s="24">
        <v>0.78919067971873713</v>
      </c>
      <c r="AE89" s="24">
        <v>-0.34155417684281586</v>
      </c>
      <c r="AF89" s="23">
        <f>AE89-norm_factor_LFA_Contrl</f>
        <v>-0.27632329871535066</v>
      </c>
      <c r="AG89" s="30">
        <v>1.9787234042553192</v>
      </c>
      <c r="AH89" s="24">
        <v>0.61207033106288611</v>
      </c>
      <c r="AI89" s="24">
        <v>0.98456995943039416</v>
      </c>
      <c r="AJ89" s="24">
        <v>-0.7082306569272151</v>
      </c>
      <c r="AK89" s="24">
        <f>AI89-norm_factor_117_114</f>
        <v>0.56715627446460237</v>
      </c>
      <c r="AL89" s="24">
        <f>AJ89-norm_factor_116_115</f>
        <v>-0.49907520026903063</v>
      </c>
      <c r="AM89" s="23">
        <f>AVERAGE(AK89:AL89)</f>
        <v>3.4040537097785872E-2</v>
      </c>
      <c r="AN89" s="30">
        <v>0.14889909710121971</v>
      </c>
      <c r="AO89" s="24">
        <v>0.48136645962732921</v>
      </c>
      <c r="AP89" s="24">
        <v>-2.7475930891979883</v>
      </c>
      <c r="AQ89" s="24">
        <v>-1.0547924728403795</v>
      </c>
      <c r="AR89" s="24">
        <f>AP89-norm_factor_114_115</f>
        <v>-1.3925879701468828</v>
      </c>
      <c r="AS89" s="23">
        <f>AQ89-norm_factor_117_116</f>
        <v>-0.29483596670946166</v>
      </c>
      <c r="AU89" s="20"/>
      <c r="AV89" s="20"/>
      <c r="AW89" s="20"/>
    </row>
    <row r="90" spans="1:49" x14ac:dyDescent="0.2">
      <c r="A90" s="3">
        <v>781</v>
      </c>
      <c r="B90" s="3">
        <v>76</v>
      </c>
      <c r="C90" s="3">
        <v>47</v>
      </c>
      <c r="D90" s="3">
        <v>2</v>
      </c>
      <c r="E90" s="3">
        <v>2</v>
      </c>
      <c r="F90" s="3">
        <v>28.846153616905202</v>
      </c>
      <c r="G90" s="3" t="s">
        <v>237</v>
      </c>
      <c r="H90" s="3" t="s">
        <v>238</v>
      </c>
      <c r="I90" s="3">
        <v>1</v>
      </c>
      <c r="J90" s="3" t="s">
        <v>75</v>
      </c>
      <c r="K90" s="3">
        <v>99.000000953674302</v>
      </c>
      <c r="L90" s="3" t="s">
        <v>239</v>
      </c>
      <c r="N90" s="3" t="s">
        <v>170</v>
      </c>
      <c r="P90" s="3">
        <v>-2.9884170740842798E-2</v>
      </c>
      <c r="Q90" s="3">
        <v>2468.10693359375</v>
      </c>
      <c r="R90" s="3">
        <v>823.70960000000002</v>
      </c>
      <c r="S90" s="3">
        <v>2468.1369162820001</v>
      </c>
      <c r="T90" s="3">
        <v>823.71958190876205</v>
      </c>
      <c r="U90" s="3">
        <v>3</v>
      </c>
      <c r="V90" s="3">
        <v>19</v>
      </c>
      <c r="W90" s="3">
        <v>45.062801</v>
      </c>
      <c r="X90" s="3">
        <v>78.680000000000007</v>
      </c>
      <c r="Y90" s="3">
        <v>195.48</v>
      </c>
      <c r="Z90" s="3">
        <v>127.79</v>
      </c>
      <c r="AA90" s="3">
        <v>95.42</v>
      </c>
      <c r="AB90" s="21">
        <v>274.16000000000003</v>
      </c>
      <c r="AC90" s="22">
        <v>223.21</v>
      </c>
      <c r="AD90" s="22">
        <v>0.81415961482346089</v>
      </c>
      <c r="AE90" s="20">
        <v>-0.29661643437594792</v>
      </c>
      <c r="AF90" s="23">
        <f>AE90-norm_factor_LFA_Contrl</f>
        <v>-0.23138555624848275</v>
      </c>
      <c r="AG90" s="21">
        <v>1.2127605490594813</v>
      </c>
      <c r="AH90" s="22">
        <v>0.65372416615510542</v>
      </c>
      <c r="AI90" s="22">
        <v>0.27829472870577454</v>
      </c>
      <c r="AJ90" s="22">
        <v>-0.6132460647650011</v>
      </c>
      <c r="AK90" s="22">
        <f>AI90-norm_factor_117_114</f>
        <v>-0.1391189562600173</v>
      </c>
      <c r="AL90" s="22">
        <f>AJ90-norm_factor_116_115</f>
        <v>-0.40409060810681663</v>
      </c>
      <c r="AM90" s="23">
        <f>AVERAGE(AK90:AL90)</f>
        <v>-0.27160478218341699</v>
      </c>
      <c r="AN90" s="21">
        <v>0.40249641907100475</v>
      </c>
      <c r="AO90" s="22">
        <v>0.74669379450661244</v>
      </c>
      <c r="AP90" s="22">
        <v>-1.3129521469681436</v>
      </c>
      <c r="AQ90" s="22">
        <v>-0.4214113534973678</v>
      </c>
      <c r="AR90" s="24">
        <f>AP90-norm_factor_114_115</f>
        <v>4.2052972082961881E-2</v>
      </c>
      <c r="AS90" s="23">
        <f>AQ90-norm_factor_117_116</f>
        <v>0.33854515263355001</v>
      </c>
      <c r="AU90" s="20"/>
      <c r="AV90" s="20"/>
      <c r="AW90" s="20"/>
    </row>
    <row r="91" spans="1:49" x14ac:dyDescent="0.2">
      <c r="A91" s="3">
        <v>211</v>
      </c>
      <c r="B91" s="3">
        <v>75</v>
      </c>
      <c r="C91" s="3">
        <v>7</v>
      </c>
      <c r="D91" s="3">
        <v>7.43</v>
      </c>
      <c r="E91" s="3">
        <v>7.43</v>
      </c>
      <c r="F91" s="3">
        <v>31.336405873298599</v>
      </c>
      <c r="G91" s="3" t="s">
        <v>161</v>
      </c>
      <c r="H91" s="3" t="s">
        <v>162</v>
      </c>
      <c r="I91" s="3">
        <v>1</v>
      </c>
      <c r="J91" s="3" t="s">
        <v>75</v>
      </c>
      <c r="K91" s="3">
        <v>99.000000953674302</v>
      </c>
      <c r="L91" s="3" t="s">
        <v>167</v>
      </c>
      <c r="N91" s="3" t="s">
        <v>168</v>
      </c>
      <c r="P91" s="3">
        <v>-1.0591084957122801</v>
      </c>
      <c r="Q91" s="3">
        <v>2319.19287109375</v>
      </c>
      <c r="R91" s="3">
        <v>774.07150000000001</v>
      </c>
      <c r="S91" s="3">
        <v>2320.2518100980001</v>
      </c>
      <c r="T91" s="3">
        <v>774.42454651409605</v>
      </c>
      <c r="U91" s="3">
        <v>3</v>
      </c>
      <c r="V91" s="3">
        <v>15</v>
      </c>
      <c r="W91" s="3">
        <v>46.763302000000003</v>
      </c>
      <c r="X91" s="3">
        <v>12.41</v>
      </c>
      <c r="Y91" s="3">
        <v>73.650000000000006</v>
      </c>
      <c r="Z91" s="3">
        <v>41.91</v>
      </c>
      <c r="AA91" s="3">
        <v>28.22</v>
      </c>
      <c r="AB91" s="21">
        <v>86.06</v>
      </c>
      <c r="AC91" s="22">
        <v>70.13</v>
      </c>
      <c r="AD91" s="22">
        <v>0.81489658377875895</v>
      </c>
      <c r="AE91" s="20">
        <v>-0.295311112275284</v>
      </c>
      <c r="AF91" s="23">
        <f>AE91-norm_factor_LFA_Contrl</f>
        <v>-0.23008023414781884</v>
      </c>
      <c r="AG91" s="21">
        <v>2.2739726027397258</v>
      </c>
      <c r="AH91" s="22">
        <v>0.56904276985743374</v>
      </c>
      <c r="AI91" s="22">
        <v>1.1852148724669074</v>
      </c>
      <c r="AJ91" s="22">
        <v>-0.81339100379259244</v>
      </c>
      <c r="AK91" s="22">
        <f>AI91-norm_factor_117_114</f>
        <v>0.76780118750111548</v>
      </c>
      <c r="AL91" s="22">
        <f>AJ91-norm_factor_116_115</f>
        <v>-0.60423554713440797</v>
      </c>
      <c r="AM91" s="23">
        <f>AVERAGE(AK91:AL91)</f>
        <v>8.1782820183353755E-2</v>
      </c>
      <c r="AN91" s="21">
        <v>0.16849966055668703</v>
      </c>
      <c r="AO91" s="22">
        <v>0.67334764972560246</v>
      </c>
      <c r="AP91" s="22">
        <v>-2.5691824097928553</v>
      </c>
      <c r="AQ91" s="22">
        <v>-0.57057653353335513</v>
      </c>
      <c r="AR91" s="24">
        <f>AP91-norm_factor_114_115</f>
        <v>-1.2141772907417498</v>
      </c>
      <c r="AS91" s="23">
        <f>AQ91-norm_factor_117_116</f>
        <v>0.18937997259756267</v>
      </c>
      <c r="AU91" s="20"/>
      <c r="AV91" s="20"/>
      <c r="AW91" s="20"/>
    </row>
    <row r="92" spans="1:49" x14ac:dyDescent="0.2">
      <c r="A92" s="3">
        <v>176</v>
      </c>
      <c r="B92" s="3">
        <v>74</v>
      </c>
      <c r="C92" s="3">
        <v>4</v>
      </c>
      <c r="D92" s="3">
        <v>9.0500000000000007</v>
      </c>
      <c r="E92" s="3">
        <v>9.0500000000000007</v>
      </c>
      <c r="F92" s="3">
        <v>87.012988328933702</v>
      </c>
      <c r="G92" s="3" t="s">
        <v>300</v>
      </c>
      <c r="H92" s="3" t="s">
        <v>301</v>
      </c>
      <c r="I92" s="3">
        <v>1</v>
      </c>
      <c r="J92" s="3" t="s">
        <v>75</v>
      </c>
      <c r="K92" s="3">
        <v>99.000000953674302</v>
      </c>
      <c r="L92" s="3" t="s">
        <v>306</v>
      </c>
      <c r="N92" s="3" t="s">
        <v>307</v>
      </c>
      <c r="O92" s="3" t="s">
        <v>308</v>
      </c>
      <c r="P92" s="3">
        <v>3.22942622005939E-2</v>
      </c>
      <c r="Q92" s="3">
        <v>1851.98620605469</v>
      </c>
      <c r="R92" s="3">
        <v>618.33600000000001</v>
      </c>
      <c r="S92" s="3">
        <v>1851.9539537779999</v>
      </c>
      <c r="T92" s="3">
        <v>618.32526107409603</v>
      </c>
      <c r="U92" s="3">
        <v>3</v>
      </c>
      <c r="V92" s="3">
        <v>19</v>
      </c>
      <c r="W92" s="3">
        <v>26.503299999999999</v>
      </c>
      <c r="X92" s="3">
        <v>31.41</v>
      </c>
      <c r="Y92" s="3">
        <v>90.85</v>
      </c>
      <c r="Z92" s="3">
        <v>75.62</v>
      </c>
      <c r="AA92" s="3">
        <v>24.35</v>
      </c>
      <c r="AB92" s="21">
        <v>122.26</v>
      </c>
      <c r="AC92" s="22">
        <v>99.97</v>
      </c>
      <c r="AD92" s="22">
        <v>0.81768362506134473</v>
      </c>
      <c r="AE92" s="20">
        <v>-0.29038534566192714</v>
      </c>
      <c r="AF92" s="23">
        <f>AE92-norm_factor_LFA_Contrl</f>
        <v>-0.22515446753446197</v>
      </c>
      <c r="AG92" s="21">
        <v>0.7752308182107609</v>
      </c>
      <c r="AH92" s="22">
        <v>0.8323610346725373</v>
      </c>
      <c r="AI92" s="22">
        <v>-0.36730217068226012</v>
      </c>
      <c r="AJ92" s="22">
        <v>-0.26471866513424352</v>
      </c>
      <c r="AK92" s="22">
        <f>AI92-norm_factor_117_114</f>
        <v>-0.78471585564805202</v>
      </c>
      <c r="AL92" s="22">
        <f>AJ92-norm_factor_116_115</f>
        <v>-5.5563208476059056E-2</v>
      </c>
      <c r="AM92" s="23">
        <f>AVERAGE(AK92:AL92)</f>
        <v>-0.42013953206205557</v>
      </c>
      <c r="AN92" s="21">
        <v>0.3457347275729224</v>
      </c>
      <c r="AO92" s="22">
        <v>0.3220047606453319</v>
      </c>
      <c r="AP92" s="22">
        <v>-1.5322625714695137</v>
      </c>
      <c r="AQ92" s="22">
        <v>-1.6348460770175299</v>
      </c>
      <c r="AR92" s="24">
        <f>AP92-norm_factor_114_115</f>
        <v>-0.17725745241840829</v>
      </c>
      <c r="AS92" s="23">
        <f>AQ92-norm_factor_117_116</f>
        <v>-0.87488957088661212</v>
      </c>
      <c r="AU92" s="20"/>
      <c r="AV92" s="20"/>
      <c r="AW92" s="20"/>
    </row>
    <row r="93" spans="1:49" x14ac:dyDescent="0.2">
      <c r="A93" s="3">
        <v>25</v>
      </c>
      <c r="B93" s="3">
        <v>73</v>
      </c>
      <c r="C93" s="3">
        <v>1</v>
      </c>
      <c r="D93" s="3">
        <v>24.11</v>
      </c>
      <c r="E93" s="3">
        <v>24.11</v>
      </c>
      <c r="F93" s="3">
        <v>64.800000190734906</v>
      </c>
      <c r="G93" s="3" t="s">
        <v>98</v>
      </c>
      <c r="H93" s="3" t="s">
        <v>99</v>
      </c>
      <c r="I93" s="3">
        <v>1</v>
      </c>
      <c r="J93" s="3" t="s">
        <v>75</v>
      </c>
      <c r="K93" s="3">
        <v>99.000000953674302</v>
      </c>
      <c r="L93" s="3" t="s">
        <v>100</v>
      </c>
      <c r="N93" s="3" t="s">
        <v>101</v>
      </c>
      <c r="O93" s="3" t="s">
        <v>102</v>
      </c>
      <c r="P93" s="3">
        <v>-3.4843761473894098E-2</v>
      </c>
      <c r="Q93" s="3">
        <v>1965.84338378906</v>
      </c>
      <c r="R93" s="3">
        <v>983.92899999999997</v>
      </c>
      <c r="S93" s="3">
        <v>1965.8781421220001</v>
      </c>
      <c r="T93" s="3">
        <v>983.94634754242895</v>
      </c>
      <c r="U93" s="3">
        <v>2</v>
      </c>
      <c r="V93" s="3">
        <v>21</v>
      </c>
      <c r="W93" s="3">
        <v>48.324100000000001</v>
      </c>
      <c r="X93" s="3">
        <v>78.540000000000006</v>
      </c>
      <c r="Y93" s="3">
        <v>151.72</v>
      </c>
      <c r="Z93" s="3">
        <v>108.39</v>
      </c>
      <c r="AA93" s="3">
        <v>80.02</v>
      </c>
      <c r="AB93" s="21">
        <v>230.26</v>
      </c>
      <c r="AC93" s="22">
        <v>188.41</v>
      </c>
      <c r="AD93" s="22">
        <v>0.81824893598540782</v>
      </c>
      <c r="AE93" s="20">
        <v>-0.28938827363269015</v>
      </c>
      <c r="AF93" s="23">
        <f>AE93-norm_factor_LFA_Contrl</f>
        <v>-0.22415739550522498</v>
      </c>
      <c r="AG93" s="21">
        <v>1.0188439011968422</v>
      </c>
      <c r="AH93" s="22">
        <v>0.71440812022146061</v>
      </c>
      <c r="AI93" s="22">
        <v>2.6933030679204693E-2</v>
      </c>
      <c r="AJ93" s="22">
        <v>-0.48517961614063781</v>
      </c>
      <c r="AK93" s="22">
        <f>AI93-norm_factor_117_114</f>
        <v>-0.39048065428658713</v>
      </c>
      <c r="AL93" s="22">
        <f>AJ93-norm_factor_116_115</f>
        <v>-0.27602415948245335</v>
      </c>
      <c r="AM93" s="23">
        <f>AVERAGE(AK93:AL93)</f>
        <v>-0.33325240688452024</v>
      </c>
      <c r="AN93" s="21">
        <v>0.51766411811231217</v>
      </c>
      <c r="AO93" s="22">
        <v>0.73825998708367924</v>
      </c>
      <c r="AP93" s="22">
        <v>-0.94991177362784052</v>
      </c>
      <c r="AQ93" s="22">
        <v>-0.43779912680799782</v>
      </c>
      <c r="AR93" s="24">
        <f>AP93-norm_factor_114_115</f>
        <v>0.40509334542326492</v>
      </c>
      <c r="AS93" s="23">
        <f>AQ93-norm_factor_117_116</f>
        <v>0.32215737932291999</v>
      </c>
      <c r="AU93" s="20"/>
      <c r="AV93" s="20"/>
      <c r="AW93" s="20"/>
    </row>
    <row r="94" spans="1:49" x14ac:dyDescent="0.2">
      <c r="A94" s="29">
        <v>347</v>
      </c>
      <c r="B94" s="29">
        <v>72</v>
      </c>
      <c r="C94" s="29">
        <v>15</v>
      </c>
      <c r="D94" s="29">
        <v>4</v>
      </c>
      <c r="E94" s="29">
        <v>4</v>
      </c>
      <c r="F94" s="29">
        <v>30.973452329635599</v>
      </c>
      <c r="G94" s="29" t="s">
        <v>145</v>
      </c>
      <c r="H94" s="29" t="s">
        <v>146</v>
      </c>
      <c r="I94" s="3">
        <v>1</v>
      </c>
      <c r="J94" s="3" t="s">
        <v>75</v>
      </c>
      <c r="K94" s="3">
        <v>99.000000953674302</v>
      </c>
      <c r="L94" s="29" t="s">
        <v>147</v>
      </c>
      <c r="M94" s="29">
        <v>1</v>
      </c>
      <c r="N94" s="29" t="s">
        <v>148</v>
      </c>
      <c r="P94" s="3">
        <v>-4.2122062295675299E-2</v>
      </c>
      <c r="Q94" s="3">
        <v>2533.21752929688</v>
      </c>
      <c r="R94" s="3">
        <v>845.41309999999999</v>
      </c>
      <c r="S94" s="3">
        <v>2533.2596709439999</v>
      </c>
      <c r="T94" s="3">
        <v>845.42716679609498</v>
      </c>
      <c r="U94" s="3">
        <v>3</v>
      </c>
      <c r="V94" s="3">
        <v>17</v>
      </c>
      <c r="W94" s="3">
        <v>47.354197999999997</v>
      </c>
      <c r="X94" s="3">
        <v>83.55</v>
      </c>
      <c r="Y94" s="3">
        <v>169</v>
      </c>
      <c r="Z94" s="3">
        <v>133.53</v>
      </c>
      <c r="AA94" s="3">
        <v>74.569999999999993</v>
      </c>
      <c r="AB94" s="30">
        <v>252.55</v>
      </c>
      <c r="AC94" s="24">
        <v>208.1</v>
      </c>
      <c r="AD94" s="24">
        <v>0.82399524846565031</v>
      </c>
      <c r="AE94" s="24">
        <v>-0.27929207669586797</v>
      </c>
      <c r="AF94" s="23">
        <f>AE94-norm_factor_LFA_Contrl</f>
        <v>-0.21406119856840281</v>
      </c>
      <c r="AG94" s="30">
        <v>0.8925194494314781</v>
      </c>
      <c r="AH94" s="24">
        <v>0.7901183431952663</v>
      </c>
      <c r="AI94" s="24">
        <v>-0.16404448676231129</v>
      </c>
      <c r="AJ94" s="24">
        <v>-0.33985933988348355</v>
      </c>
      <c r="AK94" s="24">
        <f>AI94-norm_factor_117_114</f>
        <v>-0.5814581717281031</v>
      </c>
      <c r="AL94" s="24">
        <f>AJ94-norm_factor_116_115</f>
        <v>-0.13070388322529908</v>
      </c>
      <c r="AM94" s="23">
        <f>AVERAGE(AK94:AL94)</f>
        <v>-0.35608102747670112</v>
      </c>
      <c r="AN94" s="30">
        <v>0.49437869822485203</v>
      </c>
      <c r="AO94" s="24">
        <v>0.55845128435557545</v>
      </c>
      <c r="AP94" s="24">
        <v>-1.0163115131083589</v>
      </c>
      <c r="AQ94" s="24">
        <v>-0.84049665998718648</v>
      </c>
      <c r="AR94" s="24">
        <f>AP94-norm_factor_114_115</f>
        <v>0.33869360594274656</v>
      </c>
      <c r="AS94" s="23">
        <f>AQ94-norm_factor_117_116</f>
        <v>-8.054015385626867E-2</v>
      </c>
      <c r="AU94" s="20"/>
      <c r="AV94" s="20"/>
      <c r="AW94" s="20"/>
    </row>
    <row r="95" spans="1:49" x14ac:dyDescent="0.2">
      <c r="A95" s="3">
        <v>178</v>
      </c>
      <c r="B95" s="3">
        <v>71</v>
      </c>
      <c r="C95" s="3">
        <v>4</v>
      </c>
      <c r="D95" s="3">
        <v>9.0500000000000007</v>
      </c>
      <c r="E95" s="3">
        <v>9.0500000000000007</v>
      </c>
      <c r="F95" s="3">
        <v>87.012988328933702</v>
      </c>
      <c r="G95" s="3" t="s">
        <v>300</v>
      </c>
      <c r="H95" s="3" t="s">
        <v>301</v>
      </c>
      <c r="I95" s="3">
        <v>1</v>
      </c>
      <c r="J95" s="3" t="s">
        <v>75</v>
      </c>
      <c r="K95" s="3">
        <v>99.000000953674302</v>
      </c>
      <c r="L95" s="3" t="s">
        <v>302</v>
      </c>
      <c r="N95" s="3" t="s">
        <v>303</v>
      </c>
      <c r="P95" s="3">
        <v>1.55506860464811E-2</v>
      </c>
      <c r="Q95" s="3">
        <v>1788.97705078125</v>
      </c>
      <c r="R95" s="3">
        <v>597.3329</v>
      </c>
      <c r="S95" s="3">
        <v>1788.9613821559999</v>
      </c>
      <c r="T95" s="3">
        <v>597.32773720009595</v>
      </c>
      <c r="U95" s="3">
        <v>3</v>
      </c>
      <c r="V95" s="3">
        <v>16</v>
      </c>
      <c r="W95" s="3">
        <v>45.176997999999998</v>
      </c>
      <c r="X95" s="3">
        <v>12.27</v>
      </c>
      <c r="Y95" s="3">
        <v>29.93</v>
      </c>
      <c r="Z95" s="3">
        <v>21.36</v>
      </c>
      <c r="AA95" s="3">
        <v>14.07</v>
      </c>
      <c r="AB95" s="21">
        <v>42.2</v>
      </c>
      <c r="AC95" s="22">
        <v>35.43</v>
      </c>
      <c r="AD95" s="22">
        <v>0.83957345971563979</v>
      </c>
      <c r="AE95" s="20">
        <v>-0.2522715334762341</v>
      </c>
      <c r="AF95" s="23">
        <f>AE95-norm_factor_LFA_Contrl</f>
        <v>-0.18704065534876893</v>
      </c>
      <c r="AG95" s="21">
        <v>1.1466992665036675</v>
      </c>
      <c r="AH95" s="22">
        <v>0.71366521884396927</v>
      </c>
      <c r="AI95" s="22">
        <v>0.19748707957362774</v>
      </c>
      <c r="AJ95" s="22">
        <v>-0.48668063181054699</v>
      </c>
      <c r="AK95" s="22">
        <f>AI95-norm_factor_117_114</f>
        <v>-0.2199266053921641</v>
      </c>
      <c r="AL95" s="22">
        <f>AJ95-norm_factor_116_115</f>
        <v>-0.27752517515236252</v>
      </c>
      <c r="AM95" s="23">
        <f>AVERAGE(AK95:AL95)</f>
        <v>-0.24872589027226333</v>
      </c>
      <c r="AN95" s="21">
        <v>0.40995656531907781</v>
      </c>
      <c r="AO95" s="22">
        <v>0.65870786516853941</v>
      </c>
      <c r="AP95" s="22">
        <v>-1.2864570298351961</v>
      </c>
      <c r="AQ95" s="22">
        <v>-0.60228931845102107</v>
      </c>
      <c r="AR95" s="24">
        <f>AP95-norm_factor_114_115</f>
        <v>6.854808921590938E-2</v>
      </c>
      <c r="AS95" s="23">
        <f>AQ95-norm_factor_117_116</f>
        <v>0.15766718767989674</v>
      </c>
      <c r="AU95" s="20"/>
      <c r="AV95" s="20"/>
      <c r="AW95" s="20"/>
    </row>
    <row r="96" spans="1:49" x14ac:dyDescent="0.2">
      <c r="A96" s="3">
        <v>287</v>
      </c>
      <c r="B96" s="3">
        <v>70</v>
      </c>
      <c r="C96" s="3">
        <v>10</v>
      </c>
      <c r="D96" s="3">
        <v>4.2699999999999996</v>
      </c>
      <c r="E96" s="3">
        <v>4.2699999999999996</v>
      </c>
      <c r="F96" s="3">
        <v>18.637992441654202</v>
      </c>
      <c r="G96" s="3" t="s">
        <v>82</v>
      </c>
      <c r="H96" s="3" t="s">
        <v>83</v>
      </c>
      <c r="I96" s="3">
        <v>1</v>
      </c>
      <c r="J96" s="3" t="s">
        <v>75</v>
      </c>
      <c r="K96" s="3">
        <v>98.000001907348604</v>
      </c>
      <c r="L96" s="3" t="s">
        <v>84</v>
      </c>
      <c r="N96" s="3" t="s">
        <v>85</v>
      </c>
      <c r="P96" s="3">
        <v>4.0042031556367902E-2</v>
      </c>
      <c r="Q96" s="3">
        <v>3602.8662109375</v>
      </c>
      <c r="R96" s="3">
        <v>721.58050000000003</v>
      </c>
      <c r="S96" s="3">
        <v>3602.8262327259999</v>
      </c>
      <c r="T96" s="3">
        <v>721.57252302662903</v>
      </c>
      <c r="U96" s="3">
        <v>5</v>
      </c>
      <c r="V96" s="3">
        <v>14</v>
      </c>
      <c r="W96" s="3">
        <v>49.522700999999998</v>
      </c>
      <c r="X96" s="3">
        <v>14.32</v>
      </c>
      <c r="Y96" s="3">
        <v>84.98</v>
      </c>
      <c r="Z96" s="3">
        <v>56.4</v>
      </c>
      <c r="AA96" s="3">
        <v>27.45</v>
      </c>
      <c r="AB96" s="21">
        <v>99.3</v>
      </c>
      <c r="AC96" s="22">
        <v>83.85</v>
      </c>
      <c r="AD96" s="22">
        <v>0.84441087613293031</v>
      </c>
      <c r="AE96" s="20">
        <v>-0.24398293396402795</v>
      </c>
      <c r="AF96" s="23">
        <f>AE96-norm_factor_LFA_Contrl</f>
        <v>-0.17875205583656278</v>
      </c>
      <c r="AG96" s="21">
        <v>1.9168994413407821</v>
      </c>
      <c r="AH96" s="22">
        <v>0.66368557307601783</v>
      </c>
      <c r="AI96" s="22">
        <v>0.93877465662830462</v>
      </c>
      <c r="AJ96" s="22">
        <v>-0.59142818102713035</v>
      </c>
      <c r="AK96" s="22">
        <f>AI96-norm_factor_117_114</f>
        <v>0.52136097166251272</v>
      </c>
      <c r="AL96" s="22">
        <f>AJ96-norm_factor_116_115</f>
        <v>-0.38227272436894588</v>
      </c>
      <c r="AM96" s="23">
        <f>AVERAGE(AK96:AL96)</f>
        <v>6.9544123646783418E-2</v>
      </c>
      <c r="AN96" s="21">
        <v>0.16851023770298892</v>
      </c>
      <c r="AO96" s="22">
        <v>0.48670212765957449</v>
      </c>
      <c r="AP96" s="22">
        <v>-2.5690918510490302</v>
      </c>
      <c r="AQ96" s="22">
        <v>-1.0388890133935949</v>
      </c>
      <c r="AR96" s="24">
        <f>AP96-norm_factor_114_115</f>
        <v>-1.2140867319979247</v>
      </c>
      <c r="AS96" s="23">
        <f>AQ96-norm_factor_117_116</f>
        <v>-0.27893250726267704</v>
      </c>
      <c r="AU96" s="20"/>
      <c r="AV96" s="20"/>
      <c r="AW96" s="20"/>
    </row>
    <row r="97" spans="1:49" x14ac:dyDescent="0.2">
      <c r="A97" s="3">
        <v>225</v>
      </c>
      <c r="B97" s="3">
        <v>69</v>
      </c>
      <c r="C97" s="3">
        <v>7</v>
      </c>
      <c r="D97" s="3">
        <v>7.43</v>
      </c>
      <c r="E97" s="3">
        <v>7.43</v>
      </c>
      <c r="F97" s="3">
        <v>31.336405873298599</v>
      </c>
      <c r="G97" s="3" t="s">
        <v>161</v>
      </c>
      <c r="H97" s="3" t="s">
        <v>162</v>
      </c>
      <c r="I97" s="3">
        <v>1</v>
      </c>
      <c r="J97" s="3" t="s">
        <v>75</v>
      </c>
      <c r="K97" s="3">
        <v>99.000000953674302</v>
      </c>
      <c r="L97" s="3" t="s">
        <v>163</v>
      </c>
      <c r="N97" s="3" t="s">
        <v>164</v>
      </c>
      <c r="P97" s="3">
        <v>7.2473078966140705E-2</v>
      </c>
      <c r="Q97" s="3">
        <v>2653.28198242188</v>
      </c>
      <c r="R97" s="3">
        <v>885.43460000000005</v>
      </c>
      <c r="S97" s="3">
        <v>2653.209447316</v>
      </c>
      <c r="T97" s="3">
        <v>885.41042558676202</v>
      </c>
      <c r="U97" s="3">
        <v>3</v>
      </c>
      <c r="V97" s="3">
        <v>18</v>
      </c>
      <c r="W97" s="3">
        <v>57.2104</v>
      </c>
      <c r="X97" s="3">
        <v>28.35</v>
      </c>
      <c r="Y97" s="3">
        <v>83.21</v>
      </c>
      <c r="Z97" s="3">
        <v>49.03</v>
      </c>
      <c r="AA97" s="3">
        <v>49.54</v>
      </c>
      <c r="AB97" s="21">
        <v>111.56</v>
      </c>
      <c r="AC97" s="22">
        <v>98.57</v>
      </c>
      <c r="AD97" s="22">
        <v>0.88356041591968437</v>
      </c>
      <c r="AE97" s="20">
        <v>-0.17859930842095453</v>
      </c>
      <c r="AF97" s="23">
        <f>AE97-norm_factor_LFA_Contrl</f>
        <v>-0.11336843029348936</v>
      </c>
      <c r="AG97" s="21">
        <v>1.7474426807760139</v>
      </c>
      <c r="AH97" s="22">
        <v>0.58923206345391188</v>
      </c>
      <c r="AI97" s="22">
        <v>0.80524513341677173</v>
      </c>
      <c r="AJ97" s="22">
        <v>-0.76309215716914069</v>
      </c>
      <c r="AK97" s="22">
        <f>AI97-norm_factor_117_114</f>
        <v>0.38783144845097989</v>
      </c>
      <c r="AL97" s="22">
        <f>AJ97-norm_factor_116_115</f>
        <v>-0.55393670051095623</v>
      </c>
      <c r="AM97" s="23">
        <f>AVERAGE(AK97:AL97)</f>
        <v>-8.3052626029988169E-2</v>
      </c>
      <c r="AN97" s="21">
        <v>0.34070424227857232</v>
      </c>
      <c r="AO97" s="22">
        <v>1.0104017948194983</v>
      </c>
      <c r="AP97" s="22">
        <v>-1.5534081836252347</v>
      </c>
      <c r="AQ97" s="22">
        <v>1.49291069606778E-2</v>
      </c>
      <c r="AR97" s="24">
        <f>AP97-norm_factor_114_115</f>
        <v>-0.19840306457412926</v>
      </c>
      <c r="AS97" s="23">
        <f>AQ97-norm_factor_117_116</f>
        <v>0.77488561309159565</v>
      </c>
      <c r="AU97" s="20"/>
      <c r="AV97" s="20"/>
      <c r="AW97" s="20"/>
    </row>
    <row r="98" spans="1:49" x14ac:dyDescent="0.2">
      <c r="A98" s="3">
        <v>767</v>
      </c>
      <c r="B98" s="3">
        <v>68</v>
      </c>
      <c r="C98" s="3">
        <v>45</v>
      </c>
      <c r="D98" s="3">
        <v>2</v>
      </c>
      <c r="E98" s="3">
        <v>2</v>
      </c>
      <c r="F98" s="3">
        <v>27.1255046129227</v>
      </c>
      <c r="G98" s="3" t="s">
        <v>356</v>
      </c>
      <c r="H98" s="3" t="s">
        <v>357</v>
      </c>
      <c r="I98" s="3">
        <v>1</v>
      </c>
      <c r="J98" s="3" t="s">
        <v>75</v>
      </c>
      <c r="K98" s="3">
        <v>99.000000953674302</v>
      </c>
      <c r="L98" s="3" t="s">
        <v>358</v>
      </c>
      <c r="N98" s="3" t="s">
        <v>138</v>
      </c>
      <c r="P98" s="3">
        <v>3.6298509687185301E-2</v>
      </c>
      <c r="Q98" s="3">
        <v>2337.01123046875</v>
      </c>
      <c r="R98" s="3">
        <v>1169.5129999999999</v>
      </c>
      <c r="S98" s="3">
        <v>2336.9750902800001</v>
      </c>
      <c r="T98" s="3">
        <v>1169.49482162143</v>
      </c>
      <c r="U98" s="3">
        <v>2</v>
      </c>
      <c r="V98" s="3">
        <v>17</v>
      </c>
      <c r="W98" s="3">
        <v>43.352001000000001</v>
      </c>
      <c r="X98" s="3">
        <v>67.819999999999993</v>
      </c>
      <c r="Y98" s="3">
        <v>199.69</v>
      </c>
      <c r="Z98" s="3">
        <v>118.93</v>
      </c>
      <c r="AA98" s="3">
        <v>119.68</v>
      </c>
      <c r="AB98" s="21">
        <v>267.51</v>
      </c>
      <c r="AC98" s="22">
        <v>238.61</v>
      </c>
      <c r="AD98" s="22">
        <v>0.89196665545213272</v>
      </c>
      <c r="AE98" s="20">
        <v>-0.16493831625861577</v>
      </c>
      <c r="AF98" s="23">
        <f>AE98-norm_factor_LFA_Contrl</f>
        <v>-9.97074381311506E-2</v>
      </c>
      <c r="AG98" s="21">
        <v>1.7646711884399884</v>
      </c>
      <c r="AH98" s="22">
        <v>0.59557313836446502</v>
      </c>
      <c r="AI98" s="22">
        <v>0.81939939086220603</v>
      </c>
      <c r="AJ98" s="22">
        <v>-0.7476494081639391</v>
      </c>
      <c r="AK98" s="22">
        <f>AI98-norm_factor_117_114</f>
        <v>0.40198570589641419</v>
      </c>
      <c r="AL98" s="22">
        <f>AJ98-norm_factor_116_115</f>
        <v>-0.53849395150575463</v>
      </c>
      <c r="AM98" s="23">
        <f>AVERAGE(AK98:AL98)</f>
        <v>-6.825412280467022E-2</v>
      </c>
      <c r="AN98" s="21">
        <v>0.3396264209524763</v>
      </c>
      <c r="AO98" s="22">
        <v>1.006306230555789</v>
      </c>
      <c r="AP98" s="22">
        <v>-1.5579793983803334</v>
      </c>
      <c r="AQ98" s="22">
        <v>9.0694006458119248E-3</v>
      </c>
      <c r="AR98" s="24">
        <f>AP98-norm_factor_114_115</f>
        <v>-0.20297427932922796</v>
      </c>
      <c r="AS98" s="23">
        <f>AQ98-norm_factor_117_116</f>
        <v>0.76902590677672977</v>
      </c>
      <c r="AU98" s="20"/>
      <c r="AV98" s="20"/>
      <c r="AW98" s="20"/>
    </row>
    <row r="99" spans="1:49" x14ac:dyDescent="0.2">
      <c r="A99" s="3">
        <v>3</v>
      </c>
      <c r="B99" s="3">
        <v>67</v>
      </c>
      <c r="C99" s="3">
        <v>1</v>
      </c>
      <c r="D99" s="3">
        <v>24.11</v>
      </c>
      <c r="E99" s="3">
        <v>24.11</v>
      </c>
      <c r="F99" s="3">
        <v>64.800000190734906</v>
      </c>
      <c r="G99" s="3" t="s">
        <v>98</v>
      </c>
      <c r="H99" s="3" t="s">
        <v>99</v>
      </c>
      <c r="I99" s="3">
        <v>1</v>
      </c>
      <c r="J99" s="3" t="s">
        <v>75</v>
      </c>
      <c r="K99" s="3">
        <v>99.000000953674302</v>
      </c>
      <c r="L99" s="3" t="s">
        <v>100</v>
      </c>
      <c r="N99" s="3" t="s">
        <v>101</v>
      </c>
      <c r="O99" s="3" t="s">
        <v>102</v>
      </c>
      <c r="P99" s="3">
        <v>1.1906567960977599E-2</v>
      </c>
      <c r="Q99" s="3">
        <v>1965.89001464844</v>
      </c>
      <c r="R99" s="3">
        <v>983.95230000000004</v>
      </c>
      <c r="S99" s="3">
        <v>1965.8781421220001</v>
      </c>
      <c r="T99" s="3">
        <v>983.94634754242895</v>
      </c>
      <c r="U99" s="3">
        <v>2</v>
      </c>
      <c r="V99" s="3">
        <v>20</v>
      </c>
      <c r="W99" s="3">
        <v>48.438400000000001</v>
      </c>
      <c r="X99" s="3">
        <v>41.72</v>
      </c>
      <c r="Y99" s="3">
        <v>111.66</v>
      </c>
      <c r="Z99" s="3">
        <v>80.52</v>
      </c>
      <c r="AA99" s="3">
        <v>56.54</v>
      </c>
      <c r="AB99" s="21">
        <v>153.38</v>
      </c>
      <c r="AC99" s="22">
        <v>137.06</v>
      </c>
      <c r="AD99" s="22">
        <v>0.89359760073021255</v>
      </c>
      <c r="AE99" s="20">
        <v>-0.16230278263291048</v>
      </c>
      <c r="AF99" s="23">
        <f>AE99-norm_factor_LFA_Contrl</f>
        <v>-9.7071904505445311E-2</v>
      </c>
      <c r="AG99" s="21">
        <v>1.3552253116011506</v>
      </c>
      <c r="AH99" s="22">
        <v>0.72111767866738308</v>
      </c>
      <c r="AI99" s="22">
        <v>0.43853272531140969</v>
      </c>
      <c r="AJ99" s="22">
        <v>-0.47169338385896808</v>
      </c>
      <c r="AK99" s="22">
        <f>AI99-norm_factor_117_114</f>
        <v>2.1119040345617845E-2</v>
      </c>
      <c r="AL99" s="22">
        <f>AJ99-norm_factor_116_115</f>
        <v>-0.26253792720078362</v>
      </c>
      <c r="AM99" s="23">
        <f>AVERAGE(AK99:AL99)</f>
        <v>-0.12070944342758289</v>
      </c>
      <c r="AN99" s="21">
        <v>0.37363424682070573</v>
      </c>
      <c r="AO99" s="22">
        <v>0.70218579234972678</v>
      </c>
      <c r="AP99" s="22">
        <v>-1.4203013982605419</v>
      </c>
      <c r="AQ99" s="22">
        <v>-0.51007528909016442</v>
      </c>
      <c r="AR99" s="24">
        <f>AP99-norm_factor_114_115</f>
        <v>-6.5296279209436481E-2</v>
      </c>
      <c r="AS99" s="23">
        <f>AQ99-norm_factor_117_116</f>
        <v>0.24988121704075339</v>
      </c>
      <c r="AU99" s="20"/>
      <c r="AV99" s="20"/>
      <c r="AW99" s="20"/>
    </row>
    <row r="100" spans="1:49" x14ac:dyDescent="0.2">
      <c r="A100" s="3">
        <v>171</v>
      </c>
      <c r="B100" s="3">
        <v>66</v>
      </c>
      <c r="C100" s="3">
        <v>4</v>
      </c>
      <c r="D100" s="3">
        <v>9.0500000000000007</v>
      </c>
      <c r="E100" s="3">
        <v>9.0500000000000007</v>
      </c>
      <c r="F100" s="3">
        <v>87.012988328933702</v>
      </c>
      <c r="G100" s="3" t="s">
        <v>300</v>
      </c>
      <c r="H100" s="3" t="s">
        <v>301</v>
      </c>
      <c r="I100" s="3">
        <v>1</v>
      </c>
      <c r="J100" s="3" t="s">
        <v>75</v>
      </c>
      <c r="K100" s="3">
        <v>99.000000953674302</v>
      </c>
      <c r="L100" s="3" t="s">
        <v>304</v>
      </c>
      <c r="N100" s="3" t="s">
        <v>305</v>
      </c>
      <c r="P100" s="3">
        <v>3.8845289498567602E-2</v>
      </c>
      <c r="Q100" s="3">
        <v>4008.048828125</v>
      </c>
      <c r="R100" s="3">
        <v>1003.019</v>
      </c>
      <c r="S100" s="3">
        <v>4008.0102062559999</v>
      </c>
      <c r="T100" s="3">
        <v>1003.00982804543</v>
      </c>
      <c r="U100" s="3">
        <v>4</v>
      </c>
      <c r="V100" s="3">
        <v>21</v>
      </c>
      <c r="W100" s="3">
        <v>50.404499000000001</v>
      </c>
      <c r="X100" s="3">
        <v>75.599999999999994</v>
      </c>
      <c r="Y100" s="3">
        <v>288.61</v>
      </c>
      <c r="Z100" s="3">
        <v>200.94</v>
      </c>
      <c r="AA100" s="3">
        <v>125.34</v>
      </c>
      <c r="AB100" s="21">
        <v>364.21</v>
      </c>
      <c r="AC100" s="22">
        <v>326.27999999999997</v>
      </c>
      <c r="AD100" s="22">
        <v>0.89585678592021067</v>
      </c>
      <c r="AE100" s="20">
        <v>-0.15865997728838066</v>
      </c>
      <c r="AF100" s="23">
        <f>AE100-norm_factor_LFA_Contrl</f>
        <v>-9.3429099160915491E-2</v>
      </c>
      <c r="AG100" s="21">
        <v>1.657936507936508</v>
      </c>
      <c r="AH100" s="22">
        <v>0.69623367173694606</v>
      </c>
      <c r="AI100" s="22">
        <v>0.72938875867982955</v>
      </c>
      <c r="AJ100" s="22">
        <v>-0.52235650651779708</v>
      </c>
      <c r="AK100" s="22">
        <f>AI100-norm_factor_117_114</f>
        <v>0.31197507371403771</v>
      </c>
      <c r="AL100" s="22">
        <f>AJ100-norm_factor_116_115</f>
        <v>-0.31320104985961261</v>
      </c>
      <c r="AM100" s="23">
        <f>AVERAGE(AK100:AL100)</f>
        <v>-6.1298807278745149E-4</v>
      </c>
      <c r="AN100" s="21">
        <v>0.26194518554450641</v>
      </c>
      <c r="AO100" s="22">
        <v>0.62376828904150494</v>
      </c>
      <c r="AP100" s="22">
        <v>-1.9326631488372339</v>
      </c>
      <c r="AQ100" s="22">
        <v>-0.68091788363960737</v>
      </c>
      <c r="AR100" s="24">
        <f>AP100-norm_factor_114_115</f>
        <v>-0.57765802978612846</v>
      </c>
      <c r="AS100" s="23">
        <f>AQ100-norm_factor_117_116</f>
        <v>7.903862249131044E-2</v>
      </c>
      <c r="AU100" s="20"/>
      <c r="AV100" s="20"/>
      <c r="AW100" s="20"/>
    </row>
    <row r="101" spans="1:49" x14ac:dyDescent="0.2">
      <c r="A101" s="29">
        <v>748</v>
      </c>
      <c r="B101" s="29">
        <v>65</v>
      </c>
      <c r="C101" s="29">
        <v>42</v>
      </c>
      <c r="D101" s="29">
        <v>2</v>
      </c>
      <c r="E101" s="29">
        <v>2</v>
      </c>
      <c r="F101" s="29">
        <v>17.381973564624801</v>
      </c>
      <c r="G101" s="29" t="s">
        <v>182</v>
      </c>
      <c r="H101" s="29" t="s">
        <v>183</v>
      </c>
      <c r="I101" s="3">
        <v>1</v>
      </c>
      <c r="J101" s="3" t="s">
        <v>75</v>
      </c>
      <c r="K101" s="3">
        <v>99.000000953674302</v>
      </c>
      <c r="L101" s="29" t="s">
        <v>184</v>
      </c>
      <c r="M101" s="29">
        <v>1</v>
      </c>
      <c r="N101" s="29" t="s">
        <v>185</v>
      </c>
      <c r="P101" s="3">
        <v>3.5436030477285399E-2</v>
      </c>
      <c r="Q101" s="3">
        <v>2108.02612304688</v>
      </c>
      <c r="R101" s="3">
        <v>1055.02</v>
      </c>
      <c r="S101" s="3">
        <v>2107.9908774740002</v>
      </c>
      <c r="T101" s="3">
        <v>1055.00271521843</v>
      </c>
      <c r="U101" s="3">
        <v>2</v>
      </c>
      <c r="V101" s="3">
        <v>20</v>
      </c>
      <c r="W101" s="3">
        <v>47.971297999999997</v>
      </c>
      <c r="X101" s="3">
        <v>79.53</v>
      </c>
      <c r="Y101" s="3">
        <v>256.07</v>
      </c>
      <c r="Z101" s="3">
        <v>194.75</v>
      </c>
      <c r="AA101" s="3">
        <v>113.76</v>
      </c>
      <c r="AB101" s="30">
        <v>335.6</v>
      </c>
      <c r="AC101" s="24">
        <v>308.51</v>
      </c>
      <c r="AD101" s="24">
        <v>0.91927890345649577</v>
      </c>
      <c r="AE101" s="24">
        <v>-0.1214254623298185</v>
      </c>
      <c r="AF101" s="23">
        <f>AE101-norm_factor_LFA_Contrl</f>
        <v>-5.6194584202353334E-2</v>
      </c>
      <c r="AG101" s="30">
        <v>1.4304036212749907</v>
      </c>
      <c r="AH101" s="24">
        <v>0.76053422892177924</v>
      </c>
      <c r="AI101" s="24">
        <v>0.51642229403100026</v>
      </c>
      <c r="AJ101" s="24">
        <v>-0.39491491493964415</v>
      </c>
      <c r="AK101" s="24">
        <f>AI101-norm_factor_117_114</f>
        <v>9.9008609065208419E-2</v>
      </c>
      <c r="AL101" s="24">
        <f>AJ101-norm_factor_116_115</f>
        <v>-0.18575945828145968</v>
      </c>
      <c r="AM101" s="23">
        <f>AVERAGE(AK101:AL101)</f>
        <v>-4.3375424608125629E-2</v>
      </c>
      <c r="AN101" s="30">
        <v>0.31057913851681185</v>
      </c>
      <c r="AO101" s="24">
        <v>0.58413350449293966</v>
      </c>
      <c r="AP101" s="24">
        <v>-1.686967167187623</v>
      </c>
      <c r="AQ101" s="24">
        <v>-0.77562995821697867</v>
      </c>
      <c r="AR101" s="24">
        <f>AP101-norm_factor_114_115</f>
        <v>-0.33196204813651753</v>
      </c>
      <c r="AS101" s="23">
        <f>AQ101-norm_factor_117_116</f>
        <v>-1.5673452086060857E-2</v>
      </c>
      <c r="AU101" s="20"/>
      <c r="AV101" s="20"/>
      <c r="AW101" s="20"/>
    </row>
    <row r="102" spans="1:49" x14ac:dyDescent="0.2">
      <c r="A102" s="3">
        <v>460</v>
      </c>
      <c r="B102" s="3">
        <v>64</v>
      </c>
      <c r="C102" s="3">
        <v>23</v>
      </c>
      <c r="D102" s="3">
        <v>2.17</v>
      </c>
      <c r="E102" s="3">
        <v>2.17</v>
      </c>
      <c r="F102" s="3">
        <v>28.289473056793199</v>
      </c>
      <c r="G102" s="3" t="s">
        <v>73</v>
      </c>
      <c r="H102" s="3" t="s">
        <v>74</v>
      </c>
      <c r="I102" s="3">
        <v>1</v>
      </c>
      <c r="J102" s="3" t="s">
        <v>75</v>
      </c>
      <c r="K102" s="3">
        <v>99.000000953674302</v>
      </c>
      <c r="L102" s="3" t="s">
        <v>76</v>
      </c>
      <c r="N102" s="3" t="s">
        <v>77</v>
      </c>
      <c r="P102" s="3">
        <v>-1.0135976076126101</v>
      </c>
      <c r="Q102" s="3">
        <v>2776.26318359375</v>
      </c>
      <c r="R102" s="3">
        <v>926.42830000000004</v>
      </c>
      <c r="S102" s="3">
        <v>2777.2767805879998</v>
      </c>
      <c r="T102" s="3">
        <v>926.76620334409597</v>
      </c>
      <c r="U102" s="3">
        <v>3</v>
      </c>
      <c r="V102" s="3">
        <v>22</v>
      </c>
      <c r="W102" s="3">
        <v>55.061501</v>
      </c>
      <c r="X102" s="3">
        <v>38.5</v>
      </c>
      <c r="Y102" s="3">
        <v>61.58</v>
      </c>
      <c r="Z102" s="3">
        <v>61.92</v>
      </c>
      <c r="AA102" s="3">
        <v>31.54</v>
      </c>
      <c r="AB102" s="21">
        <v>100.08</v>
      </c>
      <c r="AC102" s="22">
        <v>93.46</v>
      </c>
      <c r="AD102" s="22">
        <v>0.93385291766586742</v>
      </c>
      <c r="AE102" s="20">
        <v>-9.8732752301019994E-2</v>
      </c>
      <c r="AF102" s="23">
        <f>AE102-norm_factor_LFA_Contrl</f>
        <v>-3.3501874173554824E-2</v>
      </c>
      <c r="AG102" s="21">
        <v>0.81922077922077918</v>
      </c>
      <c r="AH102" s="22">
        <v>1.0055212731406302</v>
      </c>
      <c r="AI102" s="22">
        <v>-0.28767578567911589</v>
      </c>
      <c r="AJ102" s="22">
        <v>7.943604099593285E-3</v>
      </c>
      <c r="AK102" s="22">
        <f>AI102-norm_factor_117_114</f>
        <v>-0.70508947064490779</v>
      </c>
      <c r="AL102" s="22">
        <f>AJ102-norm_factor_116_115</f>
        <v>0.21709906075777774</v>
      </c>
      <c r="AM102" s="23">
        <f>AVERAGE(AK102:AL102)</f>
        <v>-0.24399520494356502</v>
      </c>
      <c r="AN102" s="21">
        <v>0.62520298798311147</v>
      </c>
      <c r="AO102" s="22">
        <v>0.50936692506459946</v>
      </c>
      <c r="AP102" s="22">
        <v>-0.67760342157519105</v>
      </c>
      <c r="AQ102" s="22">
        <v>-0.9732228113539001</v>
      </c>
      <c r="AR102" s="24">
        <f>AP102-norm_factor_114_115</f>
        <v>0.67740169747591439</v>
      </c>
      <c r="AS102" s="23">
        <f>AQ102-norm_factor_117_116</f>
        <v>-0.21326630522298229</v>
      </c>
      <c r="AU102" s="20"/>
      <c r="AV102" s="20"/>
      <c r="AW102" s="20"/>
    </row>
    <row r="103" spans="1:49" x14ac:dyDescent="0.2">
      <c r="A103" s="3">
        <v>631</v>
      </c>
      <c r="B103" s="3">
        <v>63</v>
      </c>
      <c r="C103" s="3">
        <v>32</v>
      </c>
      <c r="D103" s="3">
        <v>2</v>
      </c>
      <c r="E103" s="3">
        <v>2</v>
      </c>
      <c r="F103" s="3">
        <v>91.402715444564805</v>
      </c>
      <c r="G103" s="3" t="s">
        <v>297</v>
      </c>
      <c r="H103" s="3" t="s">
        <v>298</v>
      </c>
      <c r="I103" s="3">
        <v>1</v>
      </c>
      <c r="J103" s="3" t="s">
        <v>75</v>
      </c>
      <c r="K103" s="3">
        <v>99.000000953674302</v>
      </c>
      <c r="L103" s="3" t="s">
        <v>299</v>
      </c>
      <c r="N103" s="3" t="s">
        <v>138</v>
      </c>
      <c r="P103" s="3">
        <v>4.6162523329258E-2</v>
      </c>
      <c r="Q103" s="3">
        <v>1894.86193847656</v>
      </c>
      <c r="R103" s="3">
        <v>632.62789999999995</v>
      </c>
      <c r="S103" s="3">
        <v>1894.815876224</v>
      </c>
      <c r="T103" s="3">
        <v>632.61256855609599</v>
      </c>
      <c r="U103" s="3">
        <v>3</v>
      </c>
      <c r="V103" s="3">
        <v>17</v>
      </c>
      <c r="W103" s="3">
        <v>46.612999000000002</v>
      </c>
      <c r="X103" s="3">
        <v>19.920000000000002</v>
      </c>
      <c r="Y103" s="3">
        <v>24.78</v>
      </c>
      <c r="Z103" s="3">
        <v>31.56</v>
      </c>
      <c r="AA103" s="3">
        <v>10.34</v>
      </c>
      <c r="AB103" s="21">
        <v>44.7</v>
      </c>
      <c r="AC103" s="22">
        <v>41.9</v>
      </c>
      <c r="AD103" s="22">
        <v>0.93736017897091717</v>
      </c>
      <c r="AE103" s="20">
        <v>-9.3324587483966243E-2</v>
      </c>
      <c r="AF103" s="23">
        <f>AE103-norm_factor_LFA_Contrl</f>
        <v>-2.8093709356501073E-2</v>
      </c>
      <c r="AG103" s="21">
        <v>0.51907630522088344</v>
      </c>
      <c r="AH103" s="22">
        <v>1.2736077481840193</v>
      </c>
      <c r="AI103" s="22">
        <v>-0.94598146175314657</v>
      </c>
      <c r="AJ103" s="22">
        <v>0.34892101787285695</v>
      </c>
      <c r="AK103" s="22">
        <f>AI103-norm_factor_117_114</f>
        <v>-1.3633951467189385</v>
      </c>
      <c r="AL103" s="22">
        <f>AJ103-norm_factor_116_115</f>
        <v>0.55807647453104137</v>
      </c>
      <c r="AM103" s="23">
        <f>AVERAGE(AK103:AL103)</f>
        <v>-0.40265933609394855</v>
      </c>
      <c r="AN103" s="21">
        <v>0.80387409200968529</v>
      </c>
      <c r="AO103" s="22">
        <v>0.32762991128010138</v>
      </c>
      <c r="AP103" s="22">
        <v>-0.3149585400725205</v>
      </c>
      <c r="AQ103" s="22">
        <v>-1.6098610196985239</v>
      </c>
      <c r="AR103" s="24">
        <f>AP103-norm_factor_114_115</f>
        <v>1.0400465789785849</v>
      </c>
      <c r="AS103" s="23">
        <f>AQ103-norm_factor_117_116</f>
        <v>-0.8499045135676061</v>
      </c>
      <c r="AU103" s="20"/>
      <c r="AV103" s="20"/>
      <c r="AW103" s="20"/>
    </row>
    <row r="104" spans="1:49" x14ac:dyDescent="0.2">
      <c r="A104" s="3">
        <v>230</v>
      </c>
      <c r="B104" s="3">
        <v>62</v>
      </c>
      <c r="C104" s="3">
        <v>8</v>
      </c>
      <c r="D104" s="3">
        <v>6.6</v>
      </c>
      <c r="E104" s="3">
        <v>6.6</v>
      </c>
      <c r="F104" s="3">
        <v>52.499997615814202</v>
      </c>
      <c r="G104" s="3" t="s">
        <v>89</v>
      </c>
      <c r="H104" s="3" t="s">
        <v>90</v>
      </c>
      <c r="I104" s="3">
        <v>1</v>
      </c>
      <c r="J104" s="3" t="s">
        <v>75</v>
      </c>
      <c r="K104" s="3">
        <v>99.000000953674302</v>
      </c>
      <c r="L104" s="3" t="s">
        <v>91</v>
      </c>
      <c r="N104" s="3" t="s">
        <v>92</v>
      </c>
      <c r="O104" s="3" t="s">
        <v>93</v>
      </c>
      <c r="P104" s="3">
        <v>3.4042939543724102E-2</v>
      </c>
      <c r="Q104" s="3">
        <v>2339.091796875</v>
      </c>
      <c r="R104" s="3">
        <v>780.70450000000005</v>
      </c>
      <c r="S104" s="3">
        <v>2339.0576381320002</v>
      </c>
      <c r="T104" s="3">
        <v>780.693155858762</v>
      </c>
      <c r="U104" s="3">
        <v>3</v>
      </c>
      <c r="V104" s="3">
        <v>16</v>
      </c>
      <c r="W104" s="3">
        <v>43.969200000000001</v>
      </c>
      <c r="X104" s="3">
        <v>79.92</v>
      </c>
      <c r="Y104" s="3">
        <v>37.229999999999997</v>
      </c>
      <c r="Z104" s="3">
        <v>62.6</v>
      </c>
      <c r="AA104" s="3">
        <v>47.76</v>
      </c>
      <c r="AB104" s="21">
        <v>117.15</v>
      </c>
      <c r="AC104" s="22">
        <v>110.36</v>
      </c>
      <c r="AD104" s="22">
        <v>0.94204011950490818</v>
      </c>
      <c r="AE104" s="20">
        <v>-8.6139592397224976E-2</v>
      </c>
      <c r="AF104" s="23">
        <f>AE104-norm_factor_LFA_Contrl</f>
        <v>-2.0908714269759807E-2</v>
      </c>
      <c r="AG104" s="21">
        <v>0.59759759759759756</v>
      </c>
      <c r="AH104" s="22">
        <v>1.6814396991673384</v>
      </c>
      <c r="AI104" s="22">
        <v>-0.7427537465276135</v>
      </c>
      <c r="AJ104" s="22">
        <v>0.74969704096846812</v>
      </c>
      <c r="AK104" s="22">
        <f>AI104-norm_factor_117_114</f>
        <v>-1.1601674314934054</v>
      </c>
      <c r="AL104" s="22">
        <f>AJ104-norm_factor_116_115</f>
        <v>0.95885249762665259</v>
      </c>
      <c r="AM104" s="23">
        <f>AVERAGE(AK104:AL104)</f>
        <v>-0.1006574669333764</v>
      </c>
      <c r="AN104" s="21">
        <v>2.14665592264303</v>
      </c>
      <c r="AO104" s="22">
        <v>0.76293929712460062</v>
      </c>
      <c r="AP104" s="22">
        <v>1.1020909669409058</v>
      </c>
      <c r="AQ104" s="22">
        <v>-0.39035982055517571</v>
      </c>
      <c r="AR104" s="24">
        <f>AP104-norm_factor_114_115</f>
        <v>2.4570960859920112</v>
      </c>
      <c r="AS104" s="23">
        <f>AQ104-norm_factor_117_116</f>
        <v>0.3695966855757421</v>
      </c>
      <c r="AU104" s="20"/>
      <c r="AV104" s="20"/>
      <c r="AW104" s="20"/>
    </row>
    <row r="105" spans="1:49" x14ac:dyDescent="0.2">
      <c r="A105" s="3">
        <v>779</v>
      </c>
      <c r="B105" s="3">
        <v>61</v>
      </c>
      <c r="C105" s="3">
        <v>47</v>
      </c>
      <c r="D105" s="3">
        <v>2</v>
      </c>
      <c r="E105" s="3">
        <v>2</v>
      </c>
      <c r="F105" s="3">
        <v>28.846153616905202</v>
      </c>
      <c r="G105" s="3" t="s">
        <v>237</v>
      </c>
      <c r="H105" s="3" t="s">
        <v>238</v>
      </c>
      <c r="I105" s="3">
        <v>1</v>
      </c>
      <c r="J105" s="3" t="s">
        <v>75</v>
      </c>
      <c r="K105" s="3">
        <v>99.000000953674302</v>
      </c>
      <c r="L105" s="3" t="s">
        <v>239</v>
      </c>
      <c r="N105" s="3" t="s">
        <v>170</v>
      </c>
      <c r="P105" s="3">
        <v>-2.76870280504227E-2</v>
      </c>
      <c r="Q105" s="3">
        <v>2468.10913085938</v>
      </c>
      <c r="R105" s="3">
        <v>823.71029999999996</v>
      </c>
      <c r="S105" s="3">
        <v>2468.1369162820001</v>
      </c>
      <c r="T105" s="3">
        <v>823.71958190876205</v>
      </c>
      <c r="U105" s="3">
        <v>3</v>
      </c>
      <c r="V105" s="3">
        <v>21</v>
      </c>
      <c r="W105" s="3">
        <v>44.974701000000003</v>
      </c>
      <c r="X105" s="3">
        <v>62.01</v>
      </c>
      <c r="Y105" s="3">
        <v>169.55</v>
      </c>
      <c r="Z105" s="3">
        <v>125.11</v>
      </c>
      <c r="AA105" s="3">
        <v>94.49</v>
      </c>
      <c r="AB105" s="21">
        <v>231.56</v>
      </c>
      <c r="AC105" s="22">
        <v>219.6</v>
      </c>
      <c r="AD105" s="22">
        <v>0.94835031957160132</v>
      </c>
      <c r="AE105" s="20">
        <v>-7.650800733631781E-2</v>
      </c>
      <c r="AF105" s="23">
        <f>AE105-norm_factor_LFA_Contrl</f>
        <v>-1.127712920885264E-2</v>
      </c>
      <c r="AG105" s="21">
        <v>1.5237864860506369</v>
      </c>
      <c r="AH105" s="22">
        <v>0.73789442642288405</v>
      </c>
      <c r="AI105" s="22">
        <v>0.60766076562915705</v>
      </c>
      <c r="AJ105" s="22">
        <v>-0.43851367612401654</v>
      </c>
      <c r="AK105" s="22">
        <f>AI105-norm_factor_117_114</f>
        <v>0.19024708066336521</v>
      </c>
      <c r="AL105" s="22">
        <f>AJ105-norm_factor_116_115</f>
        <v>-0.22935821946583207</v>
      </c>
      <c r="AM105" s="23">
        <f>AVERAGE(AK105:AL105)</f>
        <v>-1.955556940123343E-2</v>
      </c>
      <c r="AN105" s="21">
        <v>0.36573282217634911</v>
      </c>
      <c r="AO105" s="22">
        <v>0.75525537526976261</v>
      </c>
      <c r="AP105" s="22">
        <v>-1.4511379897661898</v>
      </c>
      <c r="AQ105" s="22">
        <v>-0.40496354801301604</v>
      </c>
      <c r="AR105" s="24">
        <f>AP105-norm_factor_114_115</f>
        <v>-9.6132870715084362E-2</v>
      </c>
      <c r="AS105" s="23">
        <f>AQ105-norm_factor_117_116</f>
        <v>0.35499295811790177</v>
      </c>
      <c r="AU105" s="20"/>
      <c r="AV105" s="20"/>
      <c r="AW105" s="20"/>
    </row>
    <row r="106" spans="1:49" x14ac:dyDescent="0.2">
      <c r="A106" s="3">
        <v>299</v>
      </c>
      <c r="B106" s="3">
        <v>60</v>
      </c>
      <c r="C106" s="3">
        <v>12</v>
      </c>
      <c r="D106" s="3">
        <v>4.01</v>
      </c>
      <c r="E106" s="3">
        <v>4.01</v>
      </c>
      <c r="F106" s="3">
        <v>40.772533416747997</v>
      </c>
      <c r="G106" s="3" t="s">
        <v>352</v>
      </c>
      <c r="H106" s="3" t="s">
        <v>353</v>
      </c>
      <c r="I106" s="3">
        <v>1</v>
      </c>
      <c r="J106" s="3" t="s">
        <v>75</v>
      </c>
      <c r="K106" s="3">
        <v>99.000000953674302</v>
      </c>
      <c r="L106" s="3" t="s">
        <v>354</v>
      </c>
      <c r="N106" s="3" t="s">
        <v>138</v>
      </c>
      <c r="P106" s="3">
        <v>8.8028619065880793E-3</v>
      </c>
      <c r="Q106" s="3">
        <v>2330.0693359375</v>
      </c>
      <c r="R106" s="3">
        <v>777.69709999999998</v>
      </c>
      <c r="S106" s="3">
        <v>2330.0606746019998</v>
      </c>
      <c r="T106" s="3">
        <v>777.694168015429</v>
      </c>
      <c r="U106" s="3">
        <v>3</v>
      </c>
      <c r="V106" s="3">
        <v>23</v>
      </c>
      <c r="W106" s="3">
        <v>47.027698999999998</v>
      </c>
      <c r="X106" s="3">
        <v>36.49</v>
      </c>
      <c r="Y106" s="3">
        <v>54.71</v>
      </c>
      <c r="Z106" s="3">
        <v>43.43</v>
      </c>
      <c r="AA106" s="3">
        <v>43.34</v>
      </c>
      <c r="AB106" s="21">
        <v>91.2</v>
      </c>
      <c r="AC106" s="22">
        <v>86.77</v>
      </c>
      <c r="AD106" s="22">
        <v>0.95142543859649131</v>
      </c>
      <c r="AE106" s="20">
        <v>-7.1837495226716799E-2</v>
      </c>
      <c r="AF106" s="23">
        <f>AE106-norm_factor_LFA_Contrl</f>
        <v>-6.6066170992516299E-3</v>
      </c>
      <c r="AG106" s="21">
        <v>1.1877226637434914</v>
      </c>
      <c r="AH106" s="22">
        <v>0.79382197038932556</v>
      </c>
      <c r="AI106" s="22">
        <v>0.24819800250919216</v>
      </c>
      <c r="AJ106" s="22">
        <v>-0.33311260292868705</v>
      </c>
      <c r="AK106" s="22">
        <f>AI106-norm_factor_117_114</f>
        <v>-0.16921568245659968</v>
      </c>
      <c r="AL106" s="22">
        <f>AJ106-norm_factor_116_115</f>
        <v>-0.12395714627050258</v>
      </c>
      <c r="AM106" s="23">
        <f>AVERAGE(AK106:AL106)</f>
        <v>-0.14658641436355113</v>
      </c>
      <c r="AN106" s="21">
        <v>0.66697130323524034</v>
      </c>
      <c r="AO106" s="22">
        <v>0.99792769974671891</v>
      </c>
      <c r="AP106" s="22">
        <v>-0.58430340479809839</v>
      </c>
      <c r="AQ106" s="22">
        <v>-2.9927993602190776E-3</v>
      </c>
      <c r="AR106" s="24">
        <f>AP106-norm_factor_114_115</f>
        <v>0.77070171425300704</v>
      </c>
      <c r="AS106" s="23">
        <f>AQ106-norm_factor_117_116</f>
        <v>0.75696370677069869</v>
      </c>
      <c r="AU106" s="20"/>
      <c r="AV106" s="20"/>
      <c r="AW106" s="20"/>
    </row>
    <row r="107" spans="1:49" x14ac:dyDescent="0.2">
      <c r="A107" s="3">
        <v>217</v>
      </c>
      <c r="B107" s="3">
        <v>59</v>
      </c>
      <c r="C107" s="3">
        <v>7</v>
      </c>
      <c r="D107" s="3">
        <v>7.43</v>
      </c>
      <c r="E107" s="3">
        <v>7.43</v>
      </c>
      <c r="F107" s="3">
        <v>31.336405873298599</v>
      </c>
      <c r="G107" s="3" t="s">
        <v>161</v>
      </c>
      <c r="H107" s="3" t="s">
        <v>162</v>
      </c>
      <c r="I107" s="3">
        <v>1</v>
      </c>
      <c r="J107" s="3" t="s">
        <v>75</v>
      </c>
      <c r="K107" s="3">
        <v>99.000000953674302</v>
      </c>
      <c r="L107" s="3" t="s">
        <v>165</v>
      </c>
      <c r="N107" s="3" t="s">
        <v>166</v>
      </c>
      <c r="P107" s="3">
        <v>-2.7262153103947601E-2</v>
      </c>
      <c r="Q107" s="3">
        <v>2103.9921875</v>
      </c>
      <c r="R107" s="3">
        <v>702.33799999999997</v>
      </c>
      <c r="S107" s="3">
        <v>2104.0194617020002</v>
      </c>
      <c r="T107" s="3">
        <v>702.34709704876195</v>
      </c>
      <c r="U107" s="3">
        <v>3</v>
      </c>
      <c r="V107" s="3">
        <v>20</v>
      </c>
      <c r="W107" s="3">
        <v>42.973399999999998</v>
      </c>
      <c r="X107" s="3">
        <v>29.94</v>
      </c>
      <c r="Y107" s="3">
        <v>109.37</v>
      </c>
      <c r="Z107" s="3">
        <v>74.040000000000006</v>
      </c>
      <c r="AA107" s="3">
        <v>60.1</v>
      </c>
      <c r="AB107" s="21">
        <v>139.31</v>
      </c>
      <c r="AC107" s="22">
        <v>134.13999999999999</v>
      </c>
      <c r="AD107" s="22">
        <v>0.96288852200129216</v>
      </c>
      <c r="AE107" s="20">
        <v>-5.4559314539795241E-2</v>
      </c>
      <c r="AF107" s="23">
        <f>AE107-norm_factor_LFA_Contrl</f>
        <v>1.0671563587669929E-2</v>
      </c>
      <c r="AG107" s="21">
        <v>2.0073480293921175</v>
      </c>
      <c r="AH107" s="22">
        <v>0.67696808996982727</v>
      </c>
      <c r="AI107" s="22">
        <v>1.0052907695401312</v>
      </c>
      <c r="AJ107" s="22">
        <v>-0.56284026334302883</v>
      </c>
      <c r="AK107" s="22">
        <f>AI107-norm_factor_117_114</f>
        <v>0.58787708457433929</v>
      </c>
      <c r="AL107" s="22">
        <f>AJ107-norm_factor_116_115</f>
        <v>-0.35368480668484437</v>
      </c>
      <c r="AM107" s="23">
        <f>AVERAGE(AK107:AL107)</f>
        <v>0.11709613894474746</v>
      </c>
      <c r="AN107" s="21">
        <v>0.27374965712718297</v>
      </c>
      <c r="AO107" s="22">
        <v>0.81172339276066985</v>
      </c>
      <c r="AP107" s="22">
        <v>-1.8690709371551864</v>
      </c>
      <c r="AQ107" s="22">
        <v>-0.30093990427202638</v>
      </c>
      <c r="AR107" s="24">
        <f>AP107-norm_factor_114_115</f>
        <v>-0.51406581810408092</v>
      </c>
      <c r="AS107" s="23">
        <f>AQ107-norm_factor_117_116</f>
        <v>0.45901660185889143</v>
      </c>
      <c r="AU107" s="20"/>
      <c r="AV107" s="20"/>
      <c r="AW107" s="20"/>
    </row>
    <row r="108" spans="1:49" x14ac:dyDescent="0.2">
      <c r="A108" s="3">
        <v>298</v>
      </c>
      <c r="B108" s="3">
        <v>58</v>
      </c>
      <c r="C108" s="3">
        <v>12</v>
      </c>
      <c r="D108" s="3">
        <v>4.01</v>
      </c>
      <c r="E108" s="3">
        <v>4.01</v>
      </c>
      <c r="F108" s="3">
        <v>40.772533416747997</v>
      </c>
      <c r="G108" s="3" t="s">
        <v>352</v>
      </c>
      <c r="H108" s="3" t="s">
        <v>353</v>
      </c>
      <c r="I108" s="3">
        <v>1</v>
      </c>
      <c r="J108" s="3" t="s">
        <v>75</v>
      </c>
      <c r="K108" s="3">
        <v>99.000000953674302</v>
      </c>
      <c r="L108" s="3" t="s">
        <v>355</v>
      </c>
      <c r="N108" s="3" t="s">
        <v>138</v>
      </c>
      <c r="P108" s="3">
        <v>3.4033291041851002E-2</v>
      </c>
      <c r="Q108" s="3">
        <v>1979.92834472656</v>
      </c>
      <c r="R108" s="3">
        <v>660.98339999999996</v>
      </c>
      <c r="S108" s="3">
        <v>1979.89426119</v>
      </c>
      <c r="T108" s="3">
        <v>660.972030211429</v>
      </c>
      <c r="U108" s="3">
        <v>3</v>
      </c>
      <c r="V108" s="3">
        <v>15</v>
      </c>
      <c r="W108" s="3">
        <v>31.7822</v>
      </c>
      <c r="X108" s="3">
        <v>16.28</v>
      </c>
      <c r="Y108" s="3">
        <v>43.5</v>
      </c>
      <c r="Z108" s="3">
        <v>28.5</v>
      </c>
      <c r="AA108" s="3">
        <v>29.94</v>
      </c>
      <c r="AB108" s="21">
        <v>59.78</v>
      </c>
      <c r="AC108" s="22">
        <v>58.44</v>
      </c>
      <c r="AD108" s="22">
        <v>0.9775844764135162</v>
      </c>
      <c r="AE108" s="20">
        <v>-3.270671887459619E-2</v>
      </c>
      <c r="AF108" s="23">
        <f>AE108-norm_factor_LFA_Contrl</f>
        <v>3.252415925286898E-2</v>
      </c>
      <c r="AG108" s="21">
        <v>1.8390663390663391</v>
      </c>
      <c r="AH108" s="22">
        <v>0.65517241379310343</v>
      </c>
      <c r="AI108" s="22">
        <v>0.8789735217921697</v>
      </c>
      <c r="AJ108" s="22">
        <v>-0.61005348168398665</v>
      </c>
      <c r="AK108" s="22">
        <f>AI108-norm_factor_117_114</f>
        <v>0.46155983682637786</v>
      </c>
      <c r="AL108" s="22">
        <f>AJ108-norm_factor_116_115</f>
        <v>-0.40089802502580218</v>
      </c>
      <c r="AM108" s="23">
        <f>AVERAGE(AK108:AL108)</f>
        <v>3.0330905900287836E-2</v>
      </c>
      <c r="AN108" s="21">
        <v>0.3742528735632184</v>
      </c>
      <c r="AO108" s="22">
        <v>1.0505263157894738</v>
      </c>
      <c r="AP108" s="22">
        <v>-1.417914701357206</v>
      </c>
      <c r="AQ108" s="22">
        <v>7.1112302118950449E-2</v>
      </c>
      <c r="AR108" s="24">
        <f>AP108-norm_factor_114_115</f>
        <v>-6.2909582306100553E-2</v>
      </c>
      <c r="AS108" s="23">
        <f>AQ108-norm_factor_117_116</f>
        <v>0.83106880824986828</v>
      </c>
      <c r="AU108" s="20"/>
      <c r="AV108" s="20"/>
      <c r="AW108" s="20"/>
    </row>
    <row r="109" spans="1:49" x14ac:dyDescent="0.2">
      <c r="A109" s="29">
        <v>714</v>
      </c>
      <c r="B109" s="29">
        <v>57</v>
      </c>
      <c r="C109" s="29">
        <v>38</v>
      </c>
      <c r="D109" s="29">
        <v>2</v>
      </c>
      <c r="E109" s="29">
        <v>2</v>
      </c>
      <c r="F109" s="29">
        <v>30.622008442878698</v>
      </c>
      <c r="G109" s="29" t="s">
        <v>171</v>
      </c>
      <c r="H109" s="29" t="s">
        <v>172</v>
      </c>
      <c r="I109" s="3">
        <v>1</v>
      </c>
      <c r="J109" s="3" t="s">
        <v>75</v>
      </c>
      <c r="K109" s="3">
        <v>99.000000953674302</v>
      </c>
      <c r="L109" s="29" t="s">
        <v>173</v>
      </c>
      <c r="M109" s="29">
        <v>1</v>
      </c>
      <c r="N109" s="29" t="s">
        <v>174</v>
      </c>
      <c r="P109" s="3">
        <v>-3.6511649377644101E-3</v>
      </c>
      <c r="Q109" s="3">
        <v>1869.97680664063</v>
      </c>
      <c r="R109" s="3">
        <v>624.3329</v>
      </c>
      <c r="S109" s="3">
        <v>1869.980476402</v>
      </c>
      <c r="T109" s="3">
        <v>624.33410194876205</v>
      </c>
      <c r="U109" s="3">
        <v>3</v>
      </c>
      <c r="V109" s="3">
        <v>19</v>
      </c>
      <c r="W109" s="3">
        <v>38.978499999999997</v>
      </c>
      <c r="X109" s="3">
        <v>30.9</v>
      </c>
      <c r="Y109" s="3">
        <v>114.94</v>
      </c>
      <c r="Z109" s="3">
        <v>101.56</v>
      </c>
      <c r="AA109" s="3">
        <v>41.52</v>
      </c>
      <c r="AB109" s="30">
        <v>145.84</v>
      </c>
      <c r="AC109" s="24">
        <v>143.08000000000001</v>
      </c>
      <c r="AD109" s="24">
        <v>0.98107515085024688</v>
      </c>
      <c r="AE109" s="24">
        <v>-2.7564443043908791E-2</v>
      </c>
      <c r="AF109" s="23">
        <f>AE109-norm_factor_LFA_Contrl</f>
        <v>3.7666435083556382E-2</v>
      </c>
      <c r="AG109" s="30">
        <v>1.3436893203883498</v>
      </c>
      <c r="AH109" s="24">
        <v>0.88359143901165826</v>
      </c>
      <c r="AI109" s="24">
        <v>0.42619960556614417</v>
      </c>
      <c r="AJ109" s="24">
        <v>-0.17854865418790319</v>
      </c>
      <c r="AK109" s="24">
        <f>AI109-norm_factor_117_114</f>
        <v>8.785920600352326E-3</v>
      </c>
      <c r="AL109" s="24">
        <f>AJ109-norm_factor_116_115</f>
        <v>3.0606802470281275E-2</v>
      </c>
      <c r="AM109" s="23">
        <f>AVERAGE(AK109:AL109)</f>
        <v>1.96963615353168E-2</v>
      </c>
      <c r="AN109" s="30">
        <v>0.26883591439011656</v>
      </c>
      <c r="AO109" s="24">
        <v>0.40882237101220953</v>
      </c>
      <c r="AP109" s="24">
        <v>-1.8952022110436721</v>
      </c>
      <c r="AQ109" s="24">
        <v>-1.2904539512896249</v>
      </c>
      <c r="AR109" s="24">
        <f>AP109-norm_factor_114_115</f>
        <v>-0.54019709199256671</v>
      </c>
      <c r="AS109" s="23">
        <f>AQ109-norm_factor_117_116</f>
        <v>-0.53049744515870711</v>
      </c>
      <c r="AU109" s="20"/>
      <c r="AV109" s="20"/>
      <c r="AW109" s="20"/>
    </row>
    <row r="110" spans="1:49" x14ac:dyDescent="0.2">
      <c r="A110" s="3">
        <v>303</v>
      </c>
      <c r="B110" s="3">
        <v>56</v>
      </c>
      <c r="C110" s="3">
        <v>12</v>
      </c>
      <c r="D110" s="3">
        <v>4.01</v>
      </c>
      <c r="E110" s="3">
        <v>4.01</v>
      </c>
      <c r="F110" s="3">
        <v>40.772533416747997</v>
      </c>
      <c r="G110" s="3" t="s">
        <v>352</v>
      </c>
      <c r="H110" s="3" t="s">
        <v>353</v>
      </c>
      <c r="I110" s="3">
        <v>1</v>
      </c>
      <c r="J110" s="3" t="s">
        <v>75</v>
      </c>
      <c r="K110" s="3">
        <v>99.000000953674302</v>
      </c>
      <c r="L110" s="3" t="s">
        <v>355</v>
      </c>
      <c r="N110" s="3" t="s">
        <v>138</v>
      </c>
      <c r="P110" s="3">
        <v>3.4033291041851002E-2</v>
      </c>
      <c r="Q110" s="3">
        <v>1979.92834472656</v>
      </c>
      <c r="R110" s="3">
        <v>660.98339999999996</v>
      </c>
      <c r="S110" s="3">
        <v>1979.89426119</v>
      </c>
      <c r="T110" s="3">
        <v>660.972030211429</v>
      </c>
      <c r="U110" s="3">
        <v>3</v>
      </c>
      <c r="V110" s="3">
        <v>18</v>
      </c>
      <c r="W110" s="3">
        <v>31.843900999999999</v>
      </c>
      <c r="X110" s="3">
        <v>20.56</v>
      </c>
      <c r="Y110" s="3">
        <v>45.05</v>
      </c>
      <c r="Z110" s="3">
        <v>39.43</v>
      </c>
      <c r="AA110" s="3">
        <v>25.08</v>
      </c>
      <c r="AB110" s="21">
        <v>65.61</v>
      </c>
      <c r="AC110" s="22">
        <v>64.510000000000005</v>
      </c>
      <c r="AD110" s="22">
        <v>0.98323426306965389</v>
      </c>
      <c r="AE110" s="20">
        <v>-2.4392904258771268E-2</v>
      </c>
      <c r="AF110" s="23">
        <f>AE110-norm_factor_LFA_Contrl</f>
        <v>4.0837973868693901E-2</v>
      </c>
      <c r="AG110" s="21">
        <v>1.2198443579766536</v>
      </c>
      <c r="AH110" s="22">
        <v>0.87524972253052169</v>
      </c>
      <c r="AI110" s="22">
        <v>0.28669708360816071</v>
      </c>
      <c r="AJ110" s="22">
        <v>-0.19223339559308442</v>
      </c>
      <c r="AK110" s="22">
        <f>AI110-norm_factor_117_114</f>
        <v>-0.13071660135763113</v>
      </c>
      <c r="AL110" s="22">
        <f>AJ110-norm_factor_116_115</f>
        <v>1.6922061065100052E-2</v>
      </c>
      <c r="AM110" s="23">
        <f>AVERAGE(AK110:AL110)</f>
        <v>-5.6897270146265541E-2</v>
      </c>
      <c r="AN110" s="21">
        <v>0.45638179800221973</v>
      </c>
      <c r="AO110" s="22">
        <v>0.63606391072787216</v>
      </c>
      <c r="AP110" s="22">
        <v>-1.1316868415070229</v>
      </c>
      <c r="AQ110" s="22">
        <v>-0.6527563623057776</v>
      </c>
      <c r="AR110" s="24">
        <f>AP110-norm_factor_114_115</f>
        <v>0.22331827754408251</v>
      </c>
      <c r="AS110" s="23">
        <f>AQ110-norm_factor_117_116</f>
        <v>0.1072001438251402</v>
      </c>
      <c r="AU110" s="20"/>
      <c r="AV110" s="20"/>
      <c r="AW110" s="20"/>
    </row>
    <row r="111" spans="1:49" x14ac:dyDescent="0.2">
      <c r="A111" s="3">
        <v>170</v>
      </c>
      <c r="B111" s="3">
        <v>55</v>
      </c>
      <c r="C111" s="3">
        <v>4</v>
      </c>
      <c r="D111" s="3">
        <v>9.0500000000000007</v>
      </c>
      <c r="E111" s="3">
        <v>9.0500000000000007</v>
      </c>
      <c r="F111" s="3">
        <v>87.012988328933702</v>
      </c>
      <c r="G111" s="3" t="s">
        <v>300</v>
      </c>
      <c r="H111" s="3" t="s">
        <v>301</v>
      </c>
      <c r="I111" s="3">
        <v>1</v>
      </c>
      <c r="J111" s="3" t="s">
        <v>75</v>
      </c>
      <c r="K111" s="3">
        <v>99.000000953674302</v>
      </c>
      <c r="L111" s="3" t="s">
        <v>302</v>
      </c>
      <c r="N111" s="3" t="s">
        <v>303</v>
      </c>
      <c r="P111" s="3">
        <v>6.7621120251715201E-3</v>
      </c>
      <c r="Q111" s="3">
        <v>1788.96826171875</v>
      </c>
      <c r="R111" s="3">
        <v>597.33000000000004</v>
      </c>
      <c r="S111" s="3">
        <v>1788.9613821559999</v>
      </c>
      <c r="T111" s="3">
        <v>597.32773720009595</v>
      </c>
      <c r="U111" s="3">
        <v>3</v>
      </c>
      <c r="V111" s="3">
        <v>16</v>
      </c>
      <c r="W111" s="3">
        <v>45.265098999999999</v>
      </c>
      <c r="X111" s="3">
        <v>15.6</v>
      </c>
      <c r="Y111" s="3">
        <v>25.44</v>
      </c>
      <c r="Z111" s="3">
        <v>19.13</v>
      </c>
      <c r="AA111" s="3">
        <v>21.8</v>
      </c>
      <c r="AB111" s="21">
        <v>41.04</v>
      </c>
      <c r="AC111" s="22">
        <v>40.93</v>
      </c>
      <c r="AD111" s="22">
        <v>0.99731968810916183</v>
      </c>
      <c r="AE111" s="20">
        <v>-3.8720641639691609E-3</v>
      </c>
      <c r="AF111" s="23">
        <f>AE111-norm_factor_LFA_Contrl</f>
        <v>6.135881396349601E-2</v>
      </c>
      <c r="AG111" s="21">
        <v>1.3974358974358976</v>
      </c>
      <c r="AH111" s="22">
        <v>0.75196540880503138</v>
      </c>
      <c r="AI111" s="22">
        <v>0.48278210591467824</v>
      </c>
      <c r="AJ111" s="22">
        <v>-0.41126179693824316</v>
      </c>
      <c r="AK111" s="22">
        <f>AI111-norm_factor_117_114</f>
        <v>6.5368420948886397E-2</v>
      </c>
      <c r="AL111" s="22">
        <f>AJ111-norm_factor_116_115</f>
        <v>-0.20210634028005869</v>
      </c>
      <c r="AM111" s="23">
        <f>AVERAGE(AK111:AL111)</f>
        <v>-6.8368959665586149E-2</v>
      </c>
      <c r="AN111" s="21">
        <v>0.6132075471698113</v>
      </c>
      <c r="AO111" s="22">
        <v>1.1395713538944068</v>
      </c>
      <c r="AP111" s="22">
        <v>-0.70555264153474473</v>
      </c>
      <c r="AQ111" s="22">
        <v>0.18849126131817648</v>
      </c>
      <c r="AR111" s="24">
        <f>AP111-norm_factor_114_115</f>
        <v>0.6494524775163607</v>
      </c>
      <c r="AS111" s="23">
        <f>AQ111-norm_factor_117_116</f>
        <v>0.94844776744909431</v>
      </c>
      <c r="AU111" s="20"/>
      <c r="AV111" s="20"/>
      <c r="AW111" s="20"/>
    </row>
    <row r="112" spans="1:49" x14ac:dyDescent="0.2">
      <c r="A112" s="29">
        <v>400</v>
      </c>
      <c r="B112" s="29">
        <v>54</v>
      </c>
      <c r="C112" s="29">
        <v>20</v>
      </c>
      <c r="D112" s="29">
        <v>2.46</v>
      </c>
      <c r="E112" s="29">
        <v>2.46</v>
      </c>
      <c r="F112" s="29">
        <v>10.759493708610499</v>
      </c>
      <c r="G112" s="29" t="s">
        <v>140</v>
      </c>
      <c r="H112" s="29" t="s">
        <v>141</v>
      </c>
      <c r="I112" s="3">
        <v>1</v>
      </c>
      <c r="J112" s="3" t="s">
        <v>75</v>
      </c>
      <c r="K112" s="3">
        <v>99.000000953674302</v>
      </c>
      <c r="L112" s="29" t="s">
        <v>142</v>
      </c>
      <c r="M112" s="29">
        <v>1</v>
      </c>
      <c r="N112" s="29" t="s">
        <v>143</v>
      </c>
      <c r="O112" s="3" t="s">
        <v>144</v>
      </c>
      <c r="P112" s="3">
        <v>-8.3505287766456604E-3</v>
      </c>
      <c r="Q112" s="3">
        <v>1835.93420410156</v>
      </c>
      <c r="R112" s="3">
        <v>612.98540000000003</v>
      </c>
      <c r="S112" s="3">
        <v>1835.9426343299999</v>
      </c>
      <c r="T112" s="3">
        <v>612.98815459142895</v>
      </c>
      <c r="U112" s="3">
        <v>3</v>
      </c>
      <c r="V112" s="3">
        <v>15</v>
      </c>
      <c r="W112" s="3">
        <v>30.553101000000002</v>
      </c>
      <c r="X112" s="3">
        <v>25.46</v>
      </c>
      <c r="Y112" s="3">
        <v>17.04</v>
      </c>
      <c r="Z112" s="3">
        <v>25.18</v>
      </c>
      <c r="AA112" s="3">
        <v>18.23</v>
      </c>
      <c r="AB112" s="30">
        <v>42.5</v>
      </c>
      <c r="AC112" s="24">
        <v>43.41</v>
      </c>
      <c r="AD112" s="24">
        <v>1.0214117647058822</v>
      </c>
      <c r="AE112" s="24">
        <v>3.0564581340454183E-2</v>
      </c>
      <c r="AF112" s="23">
        <f>AE112-norm_factor_LFA_Contrl</f>
        <v>9.5795459467919356E-2</v>
      </c>
      <c r="AG112" s="30">
        <v>0.71602513747054197</v>
      </c>
      <c r="AH112" s="24">
        <v>1.477699530516432</v>
      </c>
      <c r="AI112" s="24">
        <v>-0.48191785786222374</v>
      </c>
      <c r="AJ112" s="24">
        <v>0.56335294749317832</v>
      </c>
      <c r="AK112" s="24">
        <f>AI112-norm_factor_117_114</f>
        <v>-0.89933154282801553</v>
      </c>
      <c r="AL112" s="24">
        <f>AJ112-norm_factor_116_115</f>
        <v>0.77250840415136279</v>
      </c>
      <c r="AM112" s="23">
        <f>AVERAGE(AK112:AL112)</f>
        <v>-6.3411569338326368E-2</v>
      </c>
      <c r="AN112" s="30">
        <v>1.4941314553990612</v>
      </c>
      <c r="AO112" s="24">
        <v>0.72398729150119145</v>
      </c>
      <c r="AP112" s="24">
        <v>0.57930708367551986</v>
      </c>
      <c r="AQ112" s="24">
        <v>-0.4659637216798822</v>
      </c>
      <c r="AR112" s="24">
        <f>AP112-norm_factor_114_115</f>
        <v>1.9343122027266253</v>
      </c>
      <c r="AS112" s="23">
        <f>AQ112-norm_factor_117_116</f>
        <v>0.2939927844510356</v>
      </c>
      <c r="AU112" s="20"/>
      <c r="AV112" s="20"/>
      <c r="AW112" s="20"/>
    </row>
    <row r="113" spans="1:49" x14ac:dyDescent="0.2">
      <c r="A113" s="3">
        <v>754</v>
      </c>
      <c r="B113" s="3">
        <v>53</v>
      </c>
      <c r="C113" s="3">
        <v>43</v>
      </c>
      <c r="D113" s="3">
        <v>2</v>
      </c>
      <c r="E113" s="3">
        <v>2</v>
      </c>
      <c r="F113" s="3">
        <v>25.602409243583701</v>
      </c>
      <c r="G113" s="3" t="s">
        <v>234</v>
      </c>
      <c r="H113" s="3" t="s">
        <v>235</v>
      </c>
      <c r="I113" s="3">
        <v>1</v>
      </c>
      <c r="J113" s="3" t="s">
        <v>75</v>
      </c>
      <c r="K113" s="3">
        <v>99.000000953674302</v>
      </c>
      <c r="L113" s="3" t="s">
        <v>236</v>
      </c>
      <c r="N113" s="3" t="s">
        <v>95</v>
      </c>
      <c r="P113" s="3">
        <v>-3.2407201826572397E-2</v>
      </c>
      <c r="Q113" s="3">
        <v>1945.01745605469</v>
      </c>
      <c r="R113" s="3">
        <v>649.34640000000002</v>
      </c>
      <c r="S113" s="3">
        <v>1945.0499223679999</v>
      </c>
      <c r="T113" s="3">
        <v>649.35725060409595</v>
      </c>
      <c r="U113" s="3">
        <v>3</v>
      </c>
      <c r="V113" s="3">
        <v>15</v>
      </c>
      <c r="W113" s="3">
        <v>58.354801000000002</v>
      </c>
      <c r="X113" s="3">
        <v>7.07</v>
      </c>
      <c r="Y113" s="3">
        <v>21.43</v>
      </c>
      <c r="Z113" s="3">
        <v>26.69</v>
      </c>
      <c r="AA113" s="3">
        <v>3</v>
      </c>
      <c r="AB113" s="21">
        <v>28.5</v>
      </c>
      <c r="AC113" s="22">
        <v>29.69</v>
      </c>
      <c r="AD113" s="22">
        <v>1.0417543859649123</v>
      </c>
      <c r="AE113" s="20">
        <v>5.9015174047189173E-2</v>
      </c>
      <c r="AF113" s="23">
        <f>AE113-norm_factor_LFA_Contrl</f>
        <v>0.12424605217465434</v>
      </c>
      <c r="AG113" s="21">
        <v>0.42432814710042432</v>
      </c>
      <c r="AH113" s="22">
        <v>1.2454503033131126</v>
      </c>
      <c r="AI113" s="22">
        <v>-1.2367477143135179</v>
      </c>
      <c r="AJ113" s="22">
        <v>0.31666745546541897</v>
      </c>
      <c r="AK113" s="22">
        <f>AI113-norm_factor_117_114</f>
        <v>-1.6541613992793098</v>
      </c>
      <c r="AL113" s="22">
        <f>AJ113-norm_factor_116_115</f>
        <v>0.52582291212360344</v>
      </c>
      <c r="AM113" s="23">
        <f>AVERAGE(AK113:AL113)</f>
        <v>-0.56416924357785314</v>
      </c>
      <c r="AN113" s="21">
        <v>0.32991133924405042</v>
      </c>
      <c r="AO113" s="22">
        <v>0.11240164855751217</v>
      </c>
      <c r="AP113" s="22">
        <v>-1.5998497298671488</v>
      </c>
      <c r="AQ113" s="22">
        <v>-3.1532648996460853</v>
      </c>
      <c r="AR113" s="24">
        <f>AP113-norm_factor_114_115</f>
        <v>-0.24484461081604336</v>
      </c>
      <c r="AS113" s="23">
        <f>AQ113-norm_factor_117_116</f>
        <v>-2.3933083935151673</v>
      </c>
      <c r="AU113" s="20"/>
      <c r="AV113" s="20"/>
      <c r="AW113" s="20"/>
    </row>
    <row r="114" spans="1:49" x14ac:dyDescent="0.2">
      <c r="A114" s="3">
        <v>556</v>
      </c>
      <c r="B114" s="3">
        <v>52</v>
      </c>
      <c r="C114" s="3">
        <v>30</v>
      </c>
      <c r="D114" s="3">
        <v>2</v>
      </c>
      <c r="E114" s="3">
        <v>24.1</v>
      </c>
      <c r="F114" s="3">
        <v>60.148513317108197</v>
      </c>
      <c r="G114" s="3" t="s">
        <v>104</v>
      </c>
      <c r="H114" s="3" t="s">
        <v>105</v>
      </c>
      <c r="I114" s="3">
        <v>1</v>
      </c>
      <c r="J114" s="3" t="s">
        <v>75</v>
      </c>
      <c r="K114" s="3">
        <v>98.000001907348604</v>
      </c>
      <c r="L114" s="3" t="s">
        <v>106</v>
      </c>
      <c r="N114" s="3" t="s">
        <v>103</v>
      </c>
      <c r="O114" s="3" t="s">
        <v>107</v>
      </c>
      <c r="P114" s="3">
        <v>2.5266585871577302E-3</v>
      </c>
      <c r="Q114" s="3">
        <v>2020.95922851563</v>
      </c>
      <c r="R114" s="3">
        <v>1011.487</v>
      </c>
      <c r="S114" s="3">
        <v>2020.9567268000001</v>
      </c>
      <c r="T114" s="3">
        <v>1011.48563988143</v>
      </c>
      <c r="U114" s="3">
        <v>2</v>
      </c>
      <c r="V114" s="3">
        <v>14</v>
      </c>
      <c r="W114" s="3">
        <v>55.941799000000003</v>
      </c>
      <c r="X114" s="3">
        <v>6.93</v>
      </c>
      <c r="Y114" s="3">
        <v>27.99</v>
      </c>
      <c r="Z114" s="3">
        <v>24.84</v>
      </c>
      <c r="AA114" s="3">
        <v>11.74</v>
      </c>
      <c r="AB114" s="21">
        <v>34.92</v>
      </c>
      <c r="AC114" s="22">
        <v>36.58</v>
      </c>
      <c r="AD114" s="22">
        <v>1.0475372279495989</v>
      </c>
      <c r="AE114" s="20">
        <v>6.7001516119276197E-2</v>
      </c>
      <c r="AF114" s="23">
        <f>AE114-norm_factor_LFA_Contrl</f>
        <v>0.13223239424674138</v>
      </c>
      <c r="AG114" s="21">
        <v>1.6940836940836941</v>
      </c>
      <c r="AH114" s="22">
        <v>0.887459807073955</v>
      </c>
      <c r="AI114" s="22">
        <v>0.76050515097283844</v>
      </c>
      <c r="AJ114" s="22">
        <v>-0.17224631335243348</v>
      </c>
      <c r="AK114" s="22">
        <f>AI114-norm_factor_117_114</f>
        <v>0.3430914660070466</v>
      </c>
      <c r="AL114" s="22">
        <f>AJ114-norm_factor_116_115</f>
        <v>3.6909143305750985E-2</v>
      </c>
      <c r="AM114" s="23">
        <f>AVERAGE(AK114:AL114)</f>
        <v>0.19000030465639878</v>
      </c>
      <c r="AN114" s="21">
        <v>0.24758842443729903</v>
      </c>
      <c r="AO114" s="22">
        <v>0.47262479871175522</v>
      </c>
      <c r="AP114" s="22">
        <v>-2.0139842294357013</v>
      </c>
      <c r="AQ114" s="22">
        <v>-1.0812327651104292</v>
      </c>
      <c r="AR114" s="24">
        <f>AP114-norm_factor_114_115</f>
        <v>-0.65897911038459589</v>
      </c>
      <c r="AS114" s="23">
        <f>AQ114-norm_factor_117_116</f>
        <v>-0.3212762589795114</v>
      </c>
      <c r="AU114" s="20"/>
      <c r="AV114" s="20"/>
      <c r="AW114" s="20"/>
    </row>
    <row r="115" spans="1:49" x14ac:dyDescent="0.2">
      <c r="A115" s="29">
        <v>470</v>
      </c>
      <c r="B115" s="29">
        <v>51</v>
      </c>
      <c r="C115" s="29">
        <v>25</v>
      </c>
      <c r="D115" s="29">
        <v>2.02</v>
      </c>
      <c r="E115" s="29">
        <v>2.02</v>
      </c>
      <c r="F115" s="29">
        <v>11.63434907794</v>
      </c>
      <c r="G115" s="29" t="s">
        <v>285</v>
      </c>
      <c r="H115" s="29" t="s">
        <v>286</v>
      </c>
      <c r="I115" s="3">
        <v>1</v>
      </c>
      <c r="J115" s="3" t="s">
        <v>75</v>
      </c>
      <c r="K115" s="3">
        <v>99.000000953674302</v>
      </c>
      <c r="L115" s="29" t="s">
        <v>287</v>
      </c>
      <c r="M115" s="29">
        <v>1</v>
      </c>
      <c r="N115" s="29" t="s">
        <v>288</v>
      </c>
      <c r="P115" s="3">
        <v>4.8046402633190197E-2</v>
      </c>
      <c r="Q115" s="3">
        <v>2290.04028320313</v>
      </c>
      <c r="R115" s="3">
        <v>764.35400000000004</v>
      </c>
      <c r="S115" s="3">
        <v>2289.9922228579999</v>
      </c>
      <c r="T115" s="3">
        <v>764.33801743409595</v>
      </c>
      <c r="U115" s="3">
        <v>3</v>
      </c>
      <c r="V115" s="3">
        <v>17</v>
      </c>
      <c r="W115" s="3">
        <v>42.267899</v>
      </c>
      <c r="X115" s="3">
        <v>25.7</v>
      </c>
      <c r="Y115" s="3">
        <v>156.24</v>
      </c>
      <c r="Z115" s="3">
        <v>140.71</v>
      </c>
      <c r="AA115" s="3">
        <v>54.64</v>
      </c>
      <c r="AB115" s="30">
        <v>181.94</v>
      </c>
      <c r="AC115" s="24">
        <v>195.35</v>
      </c>
      <c r="AD115" s="24">
        <v>1.0737056172364516</v>
      </c>
      <c r="AE115" s="24">
        <v>0.10259849726246352</v>
      </c>
      <c r="AF115" s="23">
        <f>AE115-norm_factor_LFA_Contrl</f>
        <v>0.1678293753899287</v>
      </c>
      <c r="AG115" s="30">
        <v>2.1260700389105058</v>
      </c>
      <c r="AH115" s="24">
        <v>0.9006016385048643</v>
      </c>
      <c r="AI115" s="24">
        <v>1.0881891242088502</v>
      </c>
      <c r="AJ115" s="24">
        <v>-0.15103899244556632</v>
      </c>
      <c r="AK115" s="24">
        <f>AI115-norm_factor_117_114</f>
        <v>0.67077543924305827</v>
      </c>
      <c r="AL115" s="24">
        <f>AJ115-norm_factor_116_115</f>
        <v>5.8116464212618152E-2</v>
      </c>
      <c r="AM115" s="23">
        <f>AVERAGE(AK115:AL115)</f>
        <v>0.36444595172783822</v>
      </c>
      <c r="AN115" s="30">
        <v>0.16449052739375319</v>
      </c>
      <c r="AO115" s="24">
        <v>0.38831639542321084</v>
      </c>
      <c r="AP115" s="24">
        <v>-2.6039235898055515</v>
      </c>
      <c r="AQ115" s="24">
        <v>-1.3646954731511352</v>
      </c>
      <c r="AR115" s="24">
        <f>AP115-norm_factor_114_115</f>
        <v>-1.2489184707544461</v>
      </c>
      <c r="AS115" s="23">
        <f>AQ115-norm_factor_117_116</f>
        <v>-0.60473896702021734</v>
      </c>
      <c r="AU115" s="20"/>
      <c r="AV115" s="20"/>
      <c r="AW115" s="20"/>
    </row>
    <row r="116" spans="1:49" x14ac:dyDescent="0.2">
      <c r="A116" s="29">
        <v>759</v>
      </c>
      <c r="B116" s="29">
        <v>50</v>
      </c>
      <c r="C116" s="29">
        <v>44</v>
      </c>
      <c r="D116" s="29">
        <v>2</v>
      </c>
      <c r="E116" s="29">
        <v>2</v>
      </c>
      <c r="F116" s="29">
        <v>48.618784546852098</v>
      </c>
      <c r="G116" s="29" t="s">
        <v>203</v>
      </c>
      <c r="H116" s="29" t="s">
        <v>204</v>
      </c>
      <c r="I116" s="3">
        <v>1</v>
      </c>
      <c r="J116" s="3" t="s">
        <v>75</v>
      </c>
      <c r="K116" s="3">
        <v>99.000000953674302</v>
      </c>
      <c r="L116" s="29" t="s">
        <v>205</v>
      </c>
      <c r="M116" s="29">
        <v>1</v>
      </c>
      <c r="N116" s="29" t="s">
        <v>208</v>
      </c>
      <c r="O116" s="3" t="s">
        <v>207</v>
      </c>
      <c r="P116" s="3">
        <v>-2.66874004155397E-2</v>
      </c>
      <c r="Q116" s="3">
        <v>1992.9130859375</v>
      </c>
      <c r="R116" s="3">
        <v>665.3116</v>
      </c>
      <c r="S116" s="3">
        <v>1992.9397337959999</v>
      </c>
      <c r="T116" s="3">
        <v>665.320521080096</v>
      </c>
      <c r="U116" s="3">
        <v>3</v>
      </c>
      <c r="V116" s="3">
        <v>19</v>
      </c>
      <c r="W116" s="3">
        <v>41.800998999999997</v>
      </c>
      <c r="X116" s="3">
        <v>29.74</v>
      </c>
      <c r="Y116" s="3">
        <v>68.45</v>
      </c>
      <c r="Z116" s="3">
        <v>67.75</v>
      </c>
      <c r="AA116" s="3">
        <v>37.74</v>
      </c>
      <c r="AB116" s="30">
        <v>98.19</v>
      </c>
      <c r="AC116" s="24">
        <v>105.49</v>
      </c>
      <c r="AD116" s="24">
        <v>1.074345656380487</v>
      </c>
      <c r="AE116" s="24">
        <v>0.1034582358895087</v>
      </c>
      <c r="AF116" s="23">
        <f>AE116-norm_factor_LFA_Contrl</f>
        <v>0.16868911401697387</v>
      </c>
      <c r="AG116" s="30">
        <v>1.2689979825151312</v>
      </c>
      <c r="AH116" s="24">
        <v>0.98977355734112482</v>
      </c>
      <c r="AI116" s="24">
        <v>0.34368977554802677</v>
      </c>
      <c r="AJ116" s="24">
        <v>-1.4829595016665783E-2</v>
      </c>
      <c r="AK116" s="24">
        <f>AI116-norm_factor_117_114</f>
        <v>-7.3723909417765077E-2</v>
      </c>
      <c r="AL116" s="24">
        <f>AJ116-norm_factor_116_115</f>
        <v>0.19432586164151869</v>
      </c>
      <c r="AM116" s="23">
        <f>AVERAGE(AK116:AL116)</f>
        <v>6.0300976111876806E-2</v>
      </c>
      <c r="AN116" s="30">
        <v>0.43447772096420739</v>
      </c>
      <c r="AO116" s="24">
        <v>0.55704797047970478</v>
      </c>
      <c r="AP116" s="24">
        <v>-1.2026458940928435</v>
      </c>
      <c r="AQ116" s="24">
        <v>-0.84412652352815087</v>
      </c>
      <c r="AR116" s="24">
        <f>AP116-norm_factor_114_115</f>
        <v>0.15235922495826193</v>
      </c>
      <c r="AS116" s="23">
        <f>AQ116-norm_factor_117_116</f>
        <v>-8.4170017397233066E-2</v>
      </c>
      <c r="AU116" s="20"/>
      <c r="AV116" s="20"/>
      <c r="AW116" s="20"/>
    </row>
    <row r="117" spans="1:49" x14ac:dyDescent="0.2">
      <c r="A117" s="29">
        <v>762</v>
      </c>
      <c r="B117" s="29">
        <v>49</v>
      </c>
      <c r="C117" s="29">
        <v>44</v>
      </c>
      <c r="D117" s="29">
        <v>2</v>
      </c>
      <c r="E117" s="29">
        <v>2</v>
      </c>
      <c r="F117" s="29">
        <v>48.618784546852098</v>
      </c>
      <c r="G117" s="29" t="s">
        <v>203</v>
      </c>
      <c r="H117" s="29" t="s">
        <v>204</v>
      </c>
      <c r="I117" s="3">
        <v>1</v>
      </c>
      <c r="J117" s="3" t="s">
        <v>75</v>
      </c>
      <c r="K117" s="3">
        <v>99.000000953674302</v>
      </c>
      <c r="L117" s="29" t="s">
        <v>205</v>
      </c>
      <c r="M117" s="29">
        <v>1</v>
      </c>
      <c r="N117" s="29" t="s">
        <v>206</v>
      </c>
      <c r="O117" s="3" t="s">
        <v>207</v>
      </c>
      <c r="P117" s="3">
        <v>-2.4307161569595299E-2</v>
      </c>
      <c r="Q117" s="3">
        <v>1992.91552734375</v>
      </c>
      <c r="R117" s="3">
        <v>665.31240000000003</v>
      </c>
      <c r="S117" s="3">
        <v>1992.9397337959999</v>
      </c>
      <c r="T117" s="3">
        <v>665.320521080096</v>
      </c>
      <c r="U117" s="3">
        <v>3</v>
      </c>
      <c r="V117" s="3">
        <v>23</v>
      </c>
      <c r="W117" s="3">
        <v>41.764999000000003</v>
      </c>
      <c r="X117" s="3">
        <v>22.29</v>
      </c>
      <c r="Y117" s="3">
        <v>64.86</v>
      </c>
      <c r="Z117" s="3">
        <v>59.26</v>
      </c>
      <c r="AA117" s="3">
        <v>39.24</v>
      </c>
      <c r="AB117" s="30">
        <v>87.15</v>
      </c>
      <c r="AC117" s="24">
        <v>98.5</v>
      </c>
      <c r="AD117" s="24">
        <v>1.1302352266207687</v>
      </c>
      <c r="AE117" s="24">
        <v>0.17662306021805346</v>
      </c>
      <c r="AF117" s="23">
        <f>AE117-norm_factor_LFA_Contrl</f>
        <v>0.24185393834551863</v>
      </c>
      <c r="AG117" s="30">
        <v>1.7604306864064605</v>
      </c>
      <c r="AH117" s="24">
        <v>0.91366019118100517</v>
      </c>
      <c r="AI117" s="24">
        <v>0.81592842495948648</v>
      </c>
      <c r="AJ117" s="24">
        <v>-0.13027039749452421</v>
      </c>
      <c r="AK117" s="24">
        <f>AI117-norm_factor_117_114</f>
        <v>0.39851473999369463</v>
      </c>
      <c r="AL117" s="24">
        <f>AJ117-norm_factor_116_115</f>
        <v>7.8885059163660259E-2</v>
      </c>
      <c r="AM117" s="23">
        <f>AVERAGE(AK117:AL117)</f>
        <v>0.23869989957867743</v>
      </c>
      <c r="AN117" s="30">
        <v>0.34366327474560593</v>
      </c>
      <c r="AO117" s="24">
        <v>0.66216672291596357</v>
      </c>
      <c r="AP117" s="24">
        <v>-1.540932407196054</v>
      </c>
      <c r="AQ117" s="24">
        <v>-0.59473358474204363</v>
      </c>
      <c r="AR117" s="24">
        <f>AP117-norm_factor_114_115</f>
        <v>-0.18592728814494852</v>
      </c>
      <c r="AS117" s="23">
        <f>AQ117-norm_factor_117_116</f>
        <v>0.16522292138887418</v>
      </c>
      <c r="AU117" s="20"/>
      <c r="AV117" s="20"/>
      <c r="AW117" s="20"/>
    </row>
    <row r="118" spans="1:49" x14ac:dyDescent="0.2">
      <c r="A118" s="3">
        <v>334</v>
      </c>
      <c r="B118" s="3">
        <v>48</v>
      </c>
      <c r="C118" s="3">
        <v>14</v>
      </c>
      <c r="D118" s="3">
        <v>4</v>
      </c>
      <c r="E118" s="3">
        <v>4</v>
      </c>
      <c r="F118" s="3">
        <v>29.602888226509101</v>
      </c>
      <c r="G118" s="3" t="s">
        <v>249</v>
      </c>
      <c r="H118" s="3" t="s">
        <v>250</v>
      </c>
      <c r="I118" s="3">
        <v>1</v>
      </c>
      <c r="J118" s="3" t="s">
        <v>75</v>
      </c>
      <c r="K118" s="3">
        <v>99.000000953674302</v>
      </c>
      <c r="L118" s="3" t="s">
        <v>253</v>
      </c>
      <c r="N118" s="3" t="s">
        <v>95</v>
      </c>
      <c r="P118" s="3">
        <v>-3.3535171300172799E-2</v>
      </c>
      <c r="Q118" s="3">
        <v>2016.97595214844</v>
      </c>
      <c r="R118" s="3">
        <v>673.33259999999996</v>
      </c>
      <c r="S118" s="3">
        <v>2017.0095141199999</v>
      </c>
      <c r="T118" s="3">
        <v>673.34378118809605</v>
      </c>
      <c r="U118" s="3">
        <v>3</v>
      </c>
      <c r="V118" s="3">
        <v>18</v>
      </c>
      <c r="W118" s="3">
        <v>41.5886</v>
      </c>
      <c r="X118" s="3">
        <v>18.440000000000001</v>
      </c>
      <c r="Y118" s="3">
        <v>43.19</v>
      </c>
      <c r="Z118" s="3">
        <v>33.65</v>
      </c>
      <c r="AA118" s="3">
        <v>36.24</v>
      </c>
      <c r="AB118" s="21">
        <v>61.63</v>
      </c>
      <c r="AC118" s="22">
        <v>69.89</v>
      </c>
      <c r="AD118" s="22">
        <v>1.1340256368651631</v>
      </c>
      <c r="AE118" s="20">
        <v>0.18145325558892417</v>
      </c>
      <c r="AF118" s="23">
        <f>AE118-norm_factor_LFA_Contrl</f>
        <v>0.24668413371638934</v>
      </c>
      <c r="AG118" s="21">
        <v>1.96529284164859</v>
      </c>
      <c r="AH118" s="22">
        <v>0.77911553600370453</v>
      </c>
      <c r="AI118" s="22">
        <v>0.97474429961689713</v>
      </c>
      <c r="AJ118" s="22">
        <v>-0.36009081170934265</v>
      </c>
      <c r="AK118" s="22">
        <f>AI118-norm_factor_117_114</f>
        <v>0.55733061465110523</v>
      </c>
      <c r="AL118" s="22">
        <f>AJ118-norm_factor_116_115</f>
        <v>-0.15093535505115818</v>
      </c>
      <c r="AM118" s="23">
        <f>AVERAGE(AK118:AL118)</f>
        <v>0.20319762979997352</v>
      </c>
      <c r="AN118" s="21">
        <v>0.42695068302847888</v>
      </c>
      <c r="AO118" s="22">
        <v>1.0769687964338783</v>
      </c>
      <c r="AP118" s="22">
        <v>-1.2278586607776838</v>
      </c>
      <c r="AQ118" s="22">
        <v>0.1069764505485559</v>
      </c>
      <c r="AR118" s="24">
        <f>AP118-norm_factor_114_115</f>
        <v>0.12714645827342164</v>
      </c>
      <c r="AS118" s="23">
        <f>AQ118-norm_factor_117_116</f>
        <v>0.86693295667947368</v>
      </c>
      <c r="AU118" s="20"/>
      <c r="AV118" s="20"/>
      <c r="AW118" s="20"/>
    </row>
    <row r="119" spans="1:49" x14ac:dyDescent="0.2">
      <c r="A119" s="3">
        <v>224</v>
      </c>
      <c r="B119" s="3">
        <v>47</v>
      </c>
      <c r="C119" s="3">
        <v>7</v>
      </c>
      <c r="D119" s="3">
        <v>7.43</v>
      </c>
      <c r="E119" s="3">
        <v>7.43</v>
      </c>
      <c r="F119" s="3">
        <v>31.336405873298599</v>
      </c>
      <c r="G119" s="3" t="s">
        <v>161</v>
      </c>
      <c r="H119" s="3" t="s">
        <v>162</v>
      </c>
      <c r="I119" s="3">
        <v>1</v>
      </c>
      <c r="J119" s="3" t="s">
        <v>75</v>
      </c>
      <c r="K119" s="3">
        <v>99.000000953674302</v>
      </c>
      <c r="L119" s="3" t="s">
        <v>163</v>
      </c>
      <c r="N119" s="3" t="s">
        <v>164</v>
      </c>
      <c r="P119" s="3">
        <v>9.0233318507671398E-2</v>
      </c>
      <c r="Q119" s="3">
        <v>2653.29956054688</v>
      </c>
      <c r="R119" s="3">
        <v>885.44050000000004</v>
      </c>
      <c r="S119" s="3">
        <v>2653.209447316</v>
      </c>
      <c r="T119" s="3">
        <v>885.41042558676202</v>
      </c>
      <c r="U119" s="3">
        <v>3</v>
      </c>
      <c r="V119" s="3">
        <v>17</v>
      </c>
      <c r="W119" s="3">
        <v>57.122397999999997</v>
      </c>
      <c r="X119" s="3">
        <v>21.22</v>
      </c>
      <c r="Y119" s="3">
        <v>64.09</v>
      </c>
      <c r="Z119" s="3">
        <v>51.39</v>
      </c>
      <c r="AA119" s="3">
        <v>47.19</v>
      </c>
      <c r="AB119" s="21">
        <v>85.31</v>
      </c>
      <c r="AC119" s="22">
        <v>98.58</v>
      </c>
      <c r="AD119" s="22">
        <v>1.155550345797679</v>
      </c>
      <c r="AE119" s="20">
        <v>0.2085801174864981</v>
      </c>
      <c r="AF119" s="23">
        <f>AE119-norm_factor_LFA_Contrl</f>
        <v>0.27381099561396327</v>
      </c>
      <c r="AG119" s="21">
        <v>2.2238454288407161</v>
      </c>
      <c r="AH119" s="22">
        <v>0.80184116086752999</v>
      </c>
      <c r="AI119" s="22">
        <v>1.153056515222078</v>
      </c>
      <c r="AJ119" s="22">
        <v>-0.31861161771384866</v>
      </c>
      <c r="AK119" s="22">
        <f>AI119-norm_factor_117_114</f>
        <v>0.73564283025628607</v>
      </c>
      <c r="AL119" s="22">
        <f>AJ119-norm_factor_116_115</f>
        <v>-0.10945616105566419</v>
      </c>
      <c r="AM119" s="23">
        <f>AVERAGE(AK119:AL119)</f>
        <v>0.31309333460031097</v>
      </c>
      <c r="AN119" s="21">
        <v>0.33109689499141826</v>
      </c>
      <c r="AO119" s="22">
        <v>0.91827203736135432</v>
      </c>
      <c r="AP119" s="22">
        <v>-1.5946746136042391</v>
      </c>
      <c r="AQ119" s="22">
        <v>-0.12300648066831235</v>
      </c>
      <c r="AR119" s="24">
        <f>AP119-norm_factor_114_115</f>
        <v>-0.23966949455313369</v>
      </c>
      <c r="AS119" s="23">
        <f>AQ119-norm_factor_117_116</f>
        <v>0.63695002546260548</v>
      </c>
      <c r="AU119" s="20"/>
      <c r="AV119" s="20"/>
      <c r="AW119" s="20"/>
    </row>
    <row r="120" spans="1:49" x14ac:dyDescent="0.2">
      <c r="A120" s="3">
        <v>383</v>
      </c>
      <c r="B120" s="3">
        <v>46</v>
      </c>
      <c r="C120" s="3">
        <v>18</v>
      </c>
      <c r="D120" s="3">
        <v>3.3</v>
      </c>
      <c r="E120" s="3">
        <v>3.3</v>
      </c>
      <c r="F120" s="3">
        <v>17.9310351610184</v>
      </c>
      <c r="G120" s="3" t="s">
        <v>289</v>
      </c>
      <c r="H120" s="3" t="s">
        <v>290</v>
      </c>
      <c r="I120" s="3">
        <v>1</v>
      </c>
      <c r="J120" s="3" t="s">
        <v>75</v>
      </c>
      <c r="K120" s="3">
        <v>94.999998807907104</v>
      </c>
      <c r="L120" s="3" t="s">
        <v>291</v>
      </c>
      <c r="N120" s="3" t="s">
        <v>292</v>
      </c>
      <c r="P120" s="3">
        <v>-3.4625828266143799E-2</v>
      </c>
      <c r="Q120" s="3">
        <v>1733.81176757813</v>
      </c>
      <c r="R120" s="3">
        <v>578.94449999999995</v>
      </c>
      <c r="S120" s="3">
        <v>1733.84641197</v>
      </c>
      <c r="T120" s="3">
        <v>578.956080471429</v>
      </c>
      <c r="U120" s="3">
        <v>3</v>
      </c>
      <c r="V120" s="3">
        <v>12</v>
      </c>
      <c r="W120" s="3">
        <v>33.126201999999999</v>
      </c>
      <c r="X120" s="3">
        <v>15.34</v>
      </c>
      <c r="Y120" s="3">
        <v>37.6</v>
      </c>
      <c r="Z120" s="3">
        <v>45.69</v>
      </c>
      <c r="AA120" s="3">
        <v>16.12</v>
      </c>
      <c r="AB120" s="21">
        <v>52.94</v>
      </c>
      <c r="AC120" s="22">
        <v>61.81</v>
      </c>
      <c r="AD120" s="22">
        <v>1.1675481677370609</v>
      </c>
      <c r="AE120" s="20">
        <v>0.22348207021067171</v>
      </c>
      <c r="AF120" s="23">
        <f>AE120-norm_factor_LFA_Contrl</f>
        <v>0.28871294833813688</v>
      </c>
      <c r="AG120" s="21">
        <v>1.0508474576271187</v>
      </c>
      <c r="AH120" s="22">
        <v>1.215159574468085</v>
      </c>
      <c r="AI120" s="22">
        <v>7.1553261025034065E-2</v>
      </c>
      <c r="AJ120" s="22">
        <v>0.28114578064344853</v>
      </c>
      <c r="AK120" s="22">
        <f>AI120-norm_factor_117_114</f>
        <v>-0.34586042394075778</v>
      </c>
      <c r="AL120" s="22">
        <f>AJ120-norm_factor_116_115</f>
        <v>0.490301237301633</v>
      </c>
      <c r="AM120" s="23">
        <f>AVERAGE(AK120:AL120)</f>
        <v>7.222040668043761E-2</v>
      </c>
      <c r="AN120" s="21">
        <v>0.40797872340425528</v>
      </c>
      <c r="AO120" s="22">
        <v>0.35281243160428982</v>
      </c>
      <c r="AP120" s="22">
        <v>-1.2934341790620665</v>
      </c>
      <c r="AQ120" s="22">
        <v>-1.503026698680481</v>
      </c>
      <c r="AR120" s="24">
        <f>AP120-norm_factor_114_115</f>
        <v>6.1570939989038953E-2</v>
      </c>
      <c r="AS120" s="23">
        <f>AQ120-norm_factor_117_116</f>
        <v>-0.74307019254956319</v>
      </c>
      <c r="AU120" s="20"/>
      <c r="AV120" s="20"/>
      <c r="AW120" s="20"/>
    </row>
    <row r="121" spans="1:49" x14ac:dyDescent="0.2">
      <c r="A121" s="29">
        <v>335</v>
      </c>
      <c r="B121" s="29">
        <v>45</v>
      </c>
      <c r="C121" s="29">
        <v>14</v>
      </c>
      <c r="D121" s="29">
        <v>4</v>
      </c>
      <c r="E121" s="29">
        <v>4</v>
      </c>
      <c r="F121" s="29">
        <v>29.602888226509101</v>
      </c>
      <c r="G121" s="29" t="s">
        <v>249</v>
      </c>
      <c r="H121" s="29" t="s">
        <v>250</v>
      </c>
      <c r="I121" s="3">
        <v>1</v>
      </c>
      <c r="J121" s="3" t="s">
        <v>75</v>
      </c>
      <c r="K121" s="3">
        <v>99.000000953674302</v>
      </c>
      <c r="L121" s="29" t="s">
        <v>251</v>
      </c>
      <c r="M121" s="29">
        <v>1</v>
      </c>
      <c r="N121" s="29" t="s">
        <v>252</v>
      </c>
      <c r="P121" s="3">
        <v>-9.7475415095686895E-3</v>
      </c>
      <c r="Q121" s="3">
        <v>1738.82373046875</v>
      </c>
      <c r="R121" s="3">
        <v>870.41909999999996</v>
      </c>
      <c r="S121" s="3">
        <v>1738.833437536</v>
      </c>
      <c r="T121" s="3">
        <v>870.42399524942903</v>
      </c>
      <c r="U121" s="3">
        <v>2</v>
      </c>
      <c r="V121" s="3">
        <v>16</v>
      </c>
      <c r="W121" s="3">
        <v>46.234402000000003</v>
      </c>
      <c r="X121" s="3">
        <v>40.64</v>
      </c>
      <c r="Y121" s="3">
        <v>112.19</v>
      </c>
      <c r="Z121" s="3">
        <v>98.88</v>
      </c>
      <c r="AA121" s="3">
        <v>81.73</v>
      </c>
      <c r="AB121" s="30">
        <v>152.83000000000001</v>
      </c>
      <c r="AC121" s="24">
        <v>180.61</v>
      </c>
      <c r="AD121" s="24">
        <v>1.1817705947785122</v>
      </c>
      <c r="AE121" s="24">
        <v>0.24095000683824244</v>
      </c>
      <c r="AF121" s="23">
        <f>AE121-norm_factor_LFA_Contrl</f>
        <v>0.30618088496570761</v>
      </c>
      <c r="AG121" s="30">
        <v>2.0110728346456694</v>
      </c>
      <c r="AH121" s="24">
        <v>0.88136197522060789</v>
      </c>
      <c r="AI121" s="24">
        <v>1.0079653324037279</v>
      </c>
      <c r="AJ121" s="24">
        <v>-0.18219343941567262</v>
      </c>
      <c r="AK121" s="24">
        <f>AI121-norm_factor_117_114</f>
        <v>0.59055164743793598</v>
      </c>
      <c r="AL121" s="24">
        <f>AJ121-norm_factor_116_115</f>
        <v>2.6962017242511849E-2</v>
      </c>
      <c r="AM121" s="23">
        <f>AVERAGE(AK121:AL121)</f>
        <v>0.30875683234022389</v>
      </c>
      <c r="AN121" s="30">
        <v>0.3622426241197968</v>
      </c>
      <c r="AO121" s="24">
        <v>0.82655744336569592</v>
      </c>
      <c r="AP121" s="24">
        <v>-1.4649717805478812</v>
      </c>
      <c r="AQ121" s="24">
        <v>-0.27481300872848086</v>
      </c>
      <c r="AR121" s="24">
        <f>AP121-norm_factor_114_115</f>
        <v>-0.10996666149677581</v>
      </c>
      <c r="AS121" s="23">
        <f>AQ121-norm_factor_117_116</f>
        <v>0.48514349740243695</v>
      </c>
      <c r="AU121" s="20"/>
      <c r="AV121" s="20"/>
      <c r="AW121" s="20"/>
    </row>
    <row r="122" spans="1:49" x14ac:dyDescent="0.2">
      <c r="A122" s="29">
        <v>196</v>
      </c>
      <c r="B122" s="29">
        <v>44</v>
      </c>
      <c r="C122" s="29">
        <v>6</v>
      </c>
      <c r="D122" s="29">
        <v>7.52</v>
      </c>
      <c r="E122" s="29">
        <v>7.52</v>
      </c>
      <c r="F122" s="29">
        <v>73.134326934814496</v>
      </c>
      <c r="G122" s="29" t="s">
        <v>310</v>
      </c>
      <c r="H122" s="29" t="s">
        <v>311</v>
      </c>
      <c r="I122" s="3">
        <v>1</v>
      </c>
      <c r="J122" s="3" t="s">
        <v>75</v>
      </c>
      <c r="K122" s="3">
        <v>99.000000953674302</v>
      </c>
      <c r="L122" s="29" t="s">
        <v>312</v>
      </c>
      <c r="M122" s="29">
        <v>1</v>
      </c>
      <c r="N122" s="29" t="s">
        <v>313</v>
      </c>
      <c r="P122" s="3">
        <v>-5.5684861727058896E-3</v>
      </c>
      <c r="Q122" s="3">
        <v>1693.8515625</v>
      </c>
      <c r="R122" s="3">
        <v>565.62450000000001</v>
      </c>
      <c r="S122" s="3">
        <v>1693.85717335</v>
      </c>
      <c r="T122" s="3">
        <v>565.62633426476202</v>
      </c>
      <c r="U122" s="3">
        <v>3</v>
      </c>
      <c r="V122" s="3">
        <v>15</v>
      </c>
      <c r="W122" s="3">
        <v>43.652599000000002</v>
      </c>
      <c r="X122" s="3">
        <v>20.43</v>
      </c>
      <c r="Y122" s="3">
        <v>51.15</v>
      </c>
      <c r="Z122" s="3">
        <v>51.7</v>
      </c>
      <c r="AA122" s="3">
        <v>33.130000000000003</v>
      </c>
      <c r="AB122" s="30">
        <v>71.58</v>
      </c>
      <c r="AC122" s="24">
        <v>84.83</v>
      </c>
      <c r="AD122" s="24">
        <v>1.1851075719474715</v>
      </c>
      <c r="AE122" s="24">
        <v>0.24501801817121593</v>
      </c>
      <c r="AF122" s="23">
        <f>AE122-norm_factor_LFA_Contrl</f>
        <v>0.31024889629868113</v>
      </c>
      <c r="AG122" s="30">
        <v>1.6216348507097407</v>
      </c>
      <c r="AH122" s="24">
        <v>1.010752688172043</v>
      </c>
      <c r="AI122" s="24">
        <v>0.69744899934778726</v>
      </c>
      <c r="AJ122" s="24">
        <v>1.5430040569605969E-2</v>
      </c>
      <c r="AK122" s="24">
        <f>AI122-norm_factor_117_114</f>
        <v>0.28003531438199541</v>
      </c>
      <c r="AL122" s="24">
        <f>AJ122-norm_factor_116_115</f>
        <v>0.22458549722779045</v>
      </c>
      <c r="AM122" s="23">
        <f>AVERAGE(AK122:AL122)</f>
        <v>0.25231040580489295</v>
      </c>
      <c r="AN122" s="30">
        <v>0.39941348973607038</v>
      </c>
      <c r="AO122" s="24">
        <v>0.64081237911025146</v>
      </c>
      <c r="AP122" s="24">
        <v>-1.3240450358994638</v>
      </c>
      <c r="AQ122" s="24">
        <v>-0.64202607712128246</v>
      </c>
      <c r="AR122" s="24">
        <f>AP122-norm_factor_114_115</f>
        <v>3.0960083151641671E-2</v>
      </c>
      <c r="AS122" s="23">
        <f>AQ122-norm_factor_117_116</f>
        <v>0.11793042900963535</v>
      </c>
      <c r="AU122" s="20"/>
      <c r="AV122" s="20"/>
      <c r="AW122" s="20"/>
    </row>
    <row r="123" spans="1:49" x14ac:dyDescent="0.2">
      <c r="A123" s="3">
        <v>290</v>
      </c>
      <c r="B123" s="3">
        <v>43</v>
      </c>
      <c r="C123" s="3">
        <v>11</v>
      </c>
      <c r="D123" s="3">
        <v>4.0199999999999996</v>
      </c>
      <c r="E123" s="3">
        <v>4.0199999999999996</v>
      </c>
      <c r="F123" s="3">
        <v>42.916667461395299</v>
      </c>
      <c r="G123" s="3" t="s">
        <v>359</v>
      </c>
      <c r="H123" s="3" t="s">
        <v>360</v>
      </c>
      <c r="I123" s="3">
        <v>1</v>
      </c>
      <c r="J123" s="3" t="s">
        <v>75</v>
      </c>
      <c r="K123" s="3">
        <v>99.000000953674302</v>
      </c>
      <c r="L123" s="3" t="s">
        <v>362</v>
      </c>
      <c r="N123" s="3" t="s">
        <v>363</v>
      </c>
      <c r="P123" s="3">
        <v>-3.4950420260429403E-2</v>
      </c>
      <c r="Q123" s="3">
        <v>2328.14916992188</v>
      </c>
      <c r="R123" s="3">
        <v>777.05700000000002</v>
      </c>
      <c r="S123" s="3">
        <v>2328.184124462</v>
      </c>
      <c r="T123" s="3">
        <v>777.06865130209599</v>
      </c>
      <c r="U123" s="3">
        <v>3</v>
      </c>
      <c r="V123" s="3">
        <v>18</v>
      </c>
      <c r="W123" s="3">
        <v>46.410702000000001</v>
      </c>
      <c r="X123" s="3">
        <v>30.17</v>
      </c>
      <c r="Y123" s="3">
        <v>48.5</v>
      </c>
      <c r="Z123" s="3">
        <v>46.93</v>
      </c>
      <c r="AA123" s="3">
        <v>46.43</v>
      </c>
      <c r="AB123" s="21">
        <v>78.67</v>
      </c>
      <c r="AC123" s="22">
        <v>93.36</v>
      </c>
      <c r="AD123" s="22">
        <v>1.1867293758739037</v>
      </c>
      <c r="AE123" s="20">
        <v>0.24699097744125287</v>
      </c>
      <c r="AF123" s="23">
        <f>AE123-norm_factor_LFA_Contrl</f>
        <v>0.31222185556871807</v>
      </c>
      <c r="AG123" s="21">
        <v>1.5389459728206827</v>
      </c>
      <c r="AH123" s="22">
        <v>0.96762886597938147</v>
      </c>
      <c r="AI123" s="22">
        <v>0.62194258441995931</v>
      </c>
      <c r="AJ123" s="22">
        <v>-4.747428693358919E-2</v>
      </c>
      <c r="AK123" s="22">
        <f>AI123-norm_factor_117_114</f>
        <v>0.20452889945416747</v>
      </c>
      <c r="AL123" s="22">
        <f>AJ123-norm_factor_116_115</f>
        <v>0.16168116972459529</v>
      </c>
      <c r="AM123" s="23">
        <f>AVERAGE(AK123:AL123)</f>
        <v>0.18310503458938138</v>
      </c>
      <c r="AN123" s="21">
        <v>0.62206185567010308</v>
      </c>
      <c r="AO123" s="22">
        <v>0.9893458342211805</v>
      </c>
      <c r="AP123" s="22">
        <v>-0.68487005081515018</v>
      </c>
      <c r="AQ123" s="22">
        <v>-1.5453179461601499E-2</v>
      </c>
      <c r="AR123" s="24">
        <f>AP123-norm_factor_114_115</f>
        <v>0.67013506823595526</v>
      </c>
      <c r="AS123" s="23">
        <f>AQ123-norm_factor_117_116</f>
        <v>0.74450332666931629</v>
      </c>
      <c r="AU123" s="20"/>
      <c r="AV123" s="20"/>
      <c r="AW123" s="20"/>
    </row>
    <row r="124" spans="1:49" x14ac:dyDescent="0.2">
      <c r="A124" s="29">
        <v>337</v>
      </c>
      <c r="B124" s="29">
        <v>42</v>
      </c>
      <c r="C124" s="29">
        <v>14</v>
      </c>
      <c r="D124" s="29">
        <v>4</v>
      </c>
      <c r="E124" s="29">
        <v>4</v>
      </c>
      <c r="F124" s="29">
        <v>29.602888226509101</v>
      </c>
      <c r="G124" s="29" t="s">
        <v>249</v>
      </c>
      <c r="H124" s="29" t="s">
        <v>250</v>
      </c>
      <c r="I124" s="3">
        <v>1</v>
      </c>
      <c r="J124" s="3" t="s">
        <v>75</v>
      </c>
      <c r="K124" s="3">
        <v>99.000000953674302</v>
      </c>
      <c r="L124" s="29" t="s">
        <v>251</v>
      </c>
      <c r="M124" s="29">
        <v>1</v>
      </c>
      <c r="N124" s="29" t="s">
        <v>252</v>
      </c>
      <c r="P124" s="3">
        <v>-5.1127076148986803E-2</v>
      </c>
      <c r="Q124" s="3">
        <v>1738.78234863281</v>
      </c>
      <c r="R124" s="3">
        <v>870.39840000000004</v>
      </c>
      <c r="S124" s="3">
        <v>1738.833437536</v>
      </c>
      <c r="T124" s="3">
        <v>870.42399524942903</v>
      </c>
      <c r="U124" s="3">
        <v>2</v>
      </c>
      <c r="V124" s="3">
        <v>16</v>
      </c>
      <c r="W124" s="3">
        <v>46.146197999999998</v>
      </c>
      <c r="X124" s="3">
        <v>53.66</v>
      </c>
      <c r="Y124" s="3">
        <v>107.54</v>
      </c>
      <c r="Z124" s="3">
        <v>116.12</v>
      </c>
      <c r="AA124" s="3">
        <v>89.43</v>
      </c>
      <c r="AB124" s="30">
        <v>161.19999999999999</v>
      </c>
      <c r="AC124" s="24">
        <v>205.55</v>
      </c>
      <c r="AD124" s="24">
        <v>1.2751240694789083</v>
      </c>
      <c r="AE124" s="24">
        <v>0.35063762803597026</v>
      </c>
      <c r="AF124" s="23">
        <f>AE124-norm_factor_LFA_Contrl</f>
        <v>0.4158685061634354</v>
      </c>
      <c r="AG124" s="30">
        <v>1.6666045471487143</v>
      </c>
      <c r="AH124" s="24">
        <v>1.079784266319509</v>
      </c>
      <c r="AI124" s="24">
        <v>0.73691182145180412</v>
      </c>
      <c r="AJ124" s="24">
        <v>0.11074310035119381</v>
      </c>
      <c r="AK124" s="24">
        <f>AI124-norm_factor_117_114</f>
        <v>0.31949813648601227</v>
      </c>
      <c r="AL124" s="24">
        <f>AJ124-norm_factor_116_115</f>
        <v>0.3198985570093783</v>
      </c>
      <c r="AM124" s="23">
        <f>AVERAGE(AK124:AL124)</f>
        <v>0.31969834674769526</v>
      </c>
      <c r="AN124" s="30">
        <v>0.49897712479077544</v>
      </c>
      <c r="AO124" s="24">
        <v>0.77015156734412682</v>
      </c>
      <c r="AP124" s="24">
        <v>-1.0029544170149471</v>
      </c>
      <c r="AQ124" s="24">
        <v>-0.37678569591433664</v>
      </c>
      <c r="AR124" s="24">
        <f>AP124-norm_factor_114_115</f>
        <v>0.35205070203615829</v>
      </c>
      <c r="AS124" s="23">
        <f>AQ124-norm_factor_117_116</f>
        <v>0.38317081021658117</v>
      </c>
      <c r="AU124" s="20"/>
      <c r="AV124" s="20"/>
      <c r="AW124" s="20"/>
    </row>
    <row r="125" spans="1:49" x14ac:dyDescent="0.2">
      <c r="A125" s="3">
        <v>306</v>
      </c>
      <c r="B125" s="3">
        <v>41</v>
      </c>
      <c r="C125" s="3">
        <v>12</v>
      </c>
      <c r="D125" s="3">
        <v>4.01</v>
      </c>
      <c r="E125" s="3">
        <v>4.01</v>
      </c>
      <c r="F125" s="3">
        <v>40.772533416747997</v>
      </c>
      <c r="G125" s="3" t="s">
        <v>352</v>
      </c>
      <c r="H125" s="3" t="s">
        <v>353</v>
      </c>
      <c r="I125" s="3">
        <v>1</v>
      </c>
      <c r="J125" s="3" t="s">
        <v>75</v>
      </c>
      <c r="K125" s="3">
        <v>99.000000953674302</v>
      </c>
      <c r="L125" s="3" t="s">
        <v>354</v>
      </c>
      <c r="N125" s="3" t="s">
        <v>138</v>
      </c>
      <c r="P125" s="3">
        <v>5.6773826479911797E-2</v>
      </c>
      <c r="Q125" s="3">
        <v>2330.11743164063</v>
      </c>
      <c r="R125" s="3">
        <v>777.71310000000005</v>
      </c>
      <c r="S125" s="3">
        <v>2330.0606746019998</v>
      </c>
      <c r="T125" s="3">
        <v>777.694168015429</v>
      </c>
      <c r="U125" s="3">
        <v>3</v>
      </c>
      <c r="V125" s="3">
        <v>17</v>
      </c>
      <c r="W125" s="3">
        <v>47.115898000000001</v>
      </c>
      <c r="X125" s="3">
        <v>16.28</v>
      </c>
      <c r="Y125" s="3">
        <v>43.89</v>
      </c>
      <c r="Z125" s="3">
        <v>50.07</v>
      </c>
      <c r="AA125" s="3">
        <v>31.05</v>
      </c>
      <c r="AB125" s="21">
        <v>60.17</v>
      </c>
      <c r="AC125" s="22">
        <v>81.12</v>
      </c>
      <c r="AD125" s="22">
        <v>1.3481801562240319</v>
      </c>
      <c r="AE125" s="20">
        <v>0.43101329557348661</v>
      </c>
      <c r="AF125" s="23">
        <f>AE125-norm_factor_LFA_Contrl</f>
        <v>0.49624417370095175</v>
      </c>
      <c r="AG125" s="21">
        <v>1.9072481572481572</v>
      </c>
      <c r="AH125" s="22">
        <v>1.1408065618591934</v>
      </c>
      <c r="AI125" s="22">
        <v>0.9314925688415967</v>
      </c>
      <c r="AJ125" s="22">
        <v>0.1900541852241118</v>
      </c>
      <c r="AK125" s="22">
        <f>AI125-norm_factor_117_114</f>
        <v>0.5140788838758048</v>
      </c>
      <c r="AL125" s="22">
        <f>AJ125-norm_factor_116_115</f>
        <v>0.39920964188229624</v>
      </c>
      <c r="AM125" s="23">
        <f>AVERAGE(AK125:AL125)</f>
        <v>0.45664426287905052</v>
      </c>
      <c r="AN125" s="21">
        <v>0.37092731829573938</v>
      </c>
      <c r="AO125" s="22">
        <v>0.62013181545835827</v>
      </c>
      <c r="AP125" s="22">
        <v>-1.4307915705933958</v>
      </c>
      <c r="AQ125" s="22">
        <v>-0.68935318697591119</v>
      </c>
      <c r="AR125" s="24">
        <f>AP125-norm_factor_114_115</f>
        <v>-7.5786451542290356E-2</v>
      </c>
      <c r="AS125" s="23">
        <f>AQ125-norm_factor_117_116</f>
        <v>7.0603319155006616E-2</v>
      </c>
      <c r="AU125" s="20"/>
      <c r="AV125" s="20"/>
      <c r="AW125" s="20"/>
    </row>
    <row r="126" spans="1:49" x14ac:dyDescent="0.2">
      <c r="A126" s="29">
        <v>891</v>
      </c>
      <c r="B126" s="29">
        <v>40</v>
      </c>
      <c r="C126" s="29">
        <v>59</v>
      </c>
      <c r="D126" s="29">
        <v>1.3</v>
      </c>
      <c r="E126" s="29">
        <v>1.3</v>
      </c>
      <c r="F126" s="29">
        <v>12.254901975393301</v>
      </c>
      <c r="G126" s="29" t="s">
        <v>267</v>
      </c>
      <c r="H126" s="29" t="s">
        <v>268</v>
      </c>
      <c r="I126" s="3">
        <v>1</v>
      </c>
      <c r="J126" s="3" t="s">
        <v>75</v>
      </c>
      <c r="K126" s="3">
        <v>94.999998807907104</v>
      </c>
      <c r="L126" s="29" t="s">
        <v>269</v>
      </c>
      <c r="M126" s="29">
        <v>1</v>
      </c>
      <c r="N126" s="29" t="s">
        <v>270</v>
      </c>
      <c r="P126" s="3">
        <v>-5.51238656044006E-3</v>
      </c>
      <c r="Q126" s="3">
        <v>1266.67736816406</v>
      </c>
      <c r="R126" s="3">
        <v>634.34590000000003</v>
      </c>
      <c r="S126" s="3">
        <v>1266.6828378</v>
      </c>
      <c r="T126" s="3">
        <v>634.34869538142902</v>
      </c>
      <c r="U126" s="3">
        <v>2</v>
      </c>
      <c r="V126" s="3">
        <v>12</v>
      </c>
      <c r="W126" s="3">
        <v>27.952998999999998</v>
      </c>
      <c r="X126" s="3">
        <v>19.09</v>
      </c>
      <c r="Y126" s="3">
        <v>63.2</v>
      </c>
      <c r="Z126" s="3">
        <v>83.46</v>
      </c>
      <c r="AA126" s="3">
        <v>32.65</v>
      </c>
      <c r="AB126" s="30">
        <v>82.29</v>
      </c>
      <c r="AC126" s="24">
        <v>116.11</v>
      </c>
      <c r="AD126" s="24">
        <v>1.410985538947624</v>
      </c>
      <c r="AE126" s="24">
        <v>0.49670320197099616</v>
      </c>
      <c r="AF126" s="23">
        <f>AE126-norm_factor_LFA_Contrl</f>
        <v>0.56193408009846135</v>
      </c>
      <c r="AG126" s="30">
        <v>1.7103195390256678</v>
      </c>
      <c r="AH126" s="24">
        <v>1.3205696202531645</v>
      </c>
      <c r="AI126" s="24">
        <v>0.77426588902985549</v>
      </c>
      <c r="AJ126" s="24">
        <v>0.40116036219892998</v>
      </c>
      <c r="AK126" s="24">
        <f>AI126-norm_factor_117_114</f>
        <v>0.35685220406406365</v>
      </c>
      <c r="AL126" s="24">
        <f>AJ126-norm_factor_116_115</f>
        <v>0.6103158188571145</v>
      </c>
      <c r="AM126" s="23">
        <f>AVERAGE(AK126:AL126)</f>
        <v>0.48358401146058905</v>
      </c>
      <c r="AN126" s="30">
        <v>0.30205696202531646</v>
      </c>
      <c r="AO126" s="24">
        <v>0.39120536784088189</v>
      </c>
      <c r="AP126" s="24">
        <v>-1.7271074556605277</v>
      </c>
      <c r="AQ126" s="24">
        <v>-1.3540019288296021</v>
      </c>
      <c r="AR126" s="24">
        <f>AP126-norm_factor_114_115</f>
        <v>-0.37210233660942227</v>
      </c>
      <c r="AS126" s="23">
        <f>AQ126-norm_factor_117_116</f>
        <v>-0.59404542269868432</v>
      </c>
      <c r="AU126" s="20"/>
      <c r="AV126" s="20"/>
      <c r="AW126" s="20"/>
    </row>
    <row r="127" spans="1:49" x14ac:dyDescent="0.2">
      <c r="A127" s="29">
        <v>825</v>
      </c>
      <c r="B127" s="29">
        <v>39</v>
      </c>
      <c r="C127" s="29">
        <v>56</v>
      </c>
      <c r="D127" s="29">
        <v>1.4</v>
      </c>
      <c r="E127" s="29">
        <v>1.4</v>
      </c>
      <c r="F127" s="29">
        <v>34.522441029548602</v>
      </c>
      <c r="G127" s="29" t="s">
        <v>245</v>
      </c>
      <c r="H127" s="29" t="s">
        <v>246</v>
      </c>
      <c r="I127" s="3">
        <v>1</v>
      </c>
      <c r="J127" s="3" t="s">
        <v>75</v>
      </c>
      <c r="K127" s="3">
        <v>95.999997854232802</v>
      </c>
      <c r="L127" s="29" t="s">
        <v>247</v>
      </c>
      <c r="M127" s="29">
        <v>1</v>
      </c>
      <c r="N127" s="29" t="s">
        <v>248</v>
      </c>
      <c r="P127" s="3">
        <v>3.1222565099597002E-2</v>
      </c>
      <c r="Q127" s="3">
        <v>1698.857421875</v>
      </c>
      <c r="R127" s="3">
        <v>567.29309999999998</v>
      </c>
      <c r="S127" s="3">
        <v>1698.8262075800001</v>
      </c>
      <c r="T127" s="3">
        <v>567.28267900809499</v>
      </c>
      <c r="U127" s="3">
        <v>3</v>
      </c>
      <c r="V127" s="3">
        <v>13</v>
      </c>
      <c r="W127" s="3">
        <v>45.7057</v>
      </c>
      <c r="X127" s="3">
        <v>18.690000000000001</v>
      </c>
      <c r="Y127" s="3">
        <v>31.86</v>
      </c>
      <c r="Z127" s="3">
        <v>48.82</v>
      </c>
      <c r="AA127" s="3">
        <v>26.8</v>
      </c>
      <c r="AB127" s="30">
        <v>50.55</v>
      </c>
      <c r="AC127" s="24">
        <v>75.62</v>
      </c>
      <c r="AD127" s="24">
        <v>1.4959446092977251</v>
      </c>
      <c r="AE127" s="24">
        <v>0.58105675719685745</v>
      </c>
      <c r="AF127" s="23">
        <f>AE127-norm_factor_LFA_Contrl</f>
        <v>0.64628763532432265</v>
      </c>
      <c r="AG127" s="30">
        <v>1.4339218833600855</v>
      </c>
      <c r="AH127" s="24">
        <v>1.5323289391086001</v>
      </c>
      <c r="AI127" s="24">
        <v>0.51996643159997669</v>
      </c>
      <c r="AJ127" s="24">
        <v>0.6157260282558441</v>
      </c>
      <c r="AK127" s="24">
        <f>AI127-norm_factor_117_114</f>
        <v>0.10255274663418484</v>
      </c>
      <c r="AL127" s="24">
        <f>AJ127-norm_factor_116_115</f>
        <v>0.82488148491402857</v>
      </c>
      <c r="AM127" s="23">
        <f>AVERAGE(AK127:AL127)</f>
        <v>0.46371711577410668</v>
      </c>
      <c r="AN127" s="30">
        <v>0.58662900188323919</v>
      </c>
      <c r="AO127" s="24">
        <v>0.54895534616960262</v>
      </c>
      <c r="AP127" s="24">
        <v>-0.76947969778015179</v>
      </c>
      <c r="AQ127" s="24">
        <v>-0.86523929443601921</v>
      </c>
      <c r="AR127" s="24">
        <f>AP127-norm_factor_114_115</f>
        <v>0.58552542127095364</v>
      </c>
      <c r="AS127" s="23">
        <f>AQ127-norm_factor_117_116</f>
        <v>-0.1052827883051014</v>
      </c>
      <c r="AU127" s="20"/>
      <c r="AV127" s="20"/>
      <c r="AW127" s="20"/>
    </row>
    <row r="128" spans="1:49" x14ac:dyDescent="0.2">
      <c r="A128" s="3">
        <v>126</v>
      </c>
      <c r="B128" s="3">
        <v>38</v>
      </c>
      <c r="C128" s="3">
        <v>2</v>
      </c>
      <c r="D128" s="3">
        <v>21.52</v>
      </c>
      <c r="E128" s="3">
        <v>21.52</v>
      </c>
      <c r="F128" s="3">
        <v>45.320197939872699</v>
      </c>
      <c r="G128" s="3" t="s">
        <v>112</v>
      </c>
      <c r="H128" s="3" t="s">
        <v>113</v>
      </c>
      <c r="I128" s="3">
        <v>1</v>
      </c>
      <c r="J128" s="3" t="s">
        <v>75</v>
      </c>
      <c r="K128" s="3">
        <v>99.000000953674302</v>
      </c>
      <c r="L128" s="3" t="s">
        <v>127</v>
      </c>
      <c r="N128" s="3" t="s">
        <v>138</v>
      </c>
      <c r="P128" s="3">
        <v>2.2397739812731701E-2</v>
      </c>
      <c r="Q128" s="3">
        <v>1654.9599609375</v>
      </c>
      <c r="R128" s="3">
        <v>552.66060000000004</v>
      </c>
      <c r="S128" s="3">
        <v>1654.9375699719999</v>
      </c>
      <c r="T128" s="3">
        <v>552.65313313876197</v>
      </c>
      <c r="U128" s="3">
        <v>3</v>
      </c>
      <c r="V128" s="3">
        <v>17</v>
      </c>
      <c r="W128" s="3">
        <v>41.915298</v>
      </c>
      <c r="X128" s="3">
        <v>14.53</v>
      </c>
      <c r="Y128" s="3">
        <v>24.88</v>
      </c>
      <c r="Z128" s="3">
        <v>38.69</v>
      </c>
      <c r="AA128" s="3">
        <v>20.81</v>
      </c>
      <c r="AB128" s="21">
        <v>39.409999999999997</v>
      </c>
      <c r="AC128" s="22">
        <v>59.5</v>
      </c>
      <c r="AD128" s="22">
        <v>1.5097690941385435</v>
      </c>
      <c r="AE128" s="20">
        <v>0.5943279189448345</v>
      </c>
      <c r="AF128" s="23">
        <f>AE128-norm_factor_LFA_Contrl</f>
        <v>0.6595587970722997</v>
      </c>
      <c r="AG128" s="21">
        <v>1.4322092222986924</v>
      </c>
      <c r="AH128" s="22">
        <v>1.555064308681672</v>
      </c>
      <c r="AI128" s="22">
        <v>0.51824226210249347</v>
      </c>
      <c r="AJ128" s="22">
        <v>0.63697424331261387</v>
      </c>
      <c r="AK128" s="22">
        <f>AI128-norm_factor_117_114</f>
        <v>0.10082857713670162</v>
      </c>
      <c r="AL128" s="22">
        <f>AJ128-norm_factor_116_115</f>
        <v>0.84612969997079834</v>
      </c>
      <c r="AM128" s="23">
        <f>AVERAGE(AK128:AL128)</f>
        <v>0.47347913855375001</v>
      </c>
      <c r="AN128" s="21">
        <v>0.58400321543408362</v>
      </c>
      <c r="AO128" s="22">
        <v>0.53786508141638667</v>
      </c>
      <c r="AP128" s="22">
        <v>-0.7759517824977612</v>
      </c>
      <c r="AQ128" s="22">
        <v>-0.89468376370788161</v>
      </c>
      <c r="AR128" s="24">
        <f>AP128-norm_factor_114_115</f>
        <v>0.57905333655334423</v>
      </c>
      <c r="AS128" s="23">
        <f>AQ128-norm_factor_117_116</f>
        <v>-0.1347272575769638</v>
      </c>
      <c r="AU128" s="20"/>
      <c r="AV128" s="20"/>
      <c r="AW128" s="20"/>
    </row>
    <row r="129" spans="1:49" x14ac:dyDescent="0.2">
      <c r="A129" s="3">
        <v>127</v>
      </c>
      <c r="B129" s="3">
        <v>37</v>
      </c>
      <c r="C129" s="3">
        <v>2</v>
      </c>
      <c r="D129" s="3">
        <v>21.52</v>
      </c>
      <c r="E129" s="3">
        <v>21.52</v>
      </c>
      <c r="F129" s="3">
        <v>45.320197939872699</v>
      </c>
      <c r="G129" s="3" t="s">
        <v>112</v>
      </c>
      <c r="H129" s="3" t="s">
        <v>113</v>
      </c>
      <c r="I129" s="3">
        <v>1</v>
      </c>
      <c r="J129" s="3" t="s">
        <v>75</v>
      </c>
      <c r="K129" s="3">
        <v>98.000001907348604</v>
      </c>
      <c r="L129" s="3" t="s">
        <v>127</v>
      </c>
      <c r="N129" s="3" t="s">
        <v>138</v>
      </c>
      <c r="P129" s="3">
        <v>1.6355594620108601E-2</v>
      </c>
      <c r="Q129" s="3">
        <v>1654.95385742188</v>
      </c>
      <c r="R129" s="3">
        <v>552.65859999999998</v>
      </c>
      <c r="S129" s="3">
        <v>1654.9375699719999</v>
      </c>
      <c r="T129" s="3">
        <v>552.65313313876197</v>
      </c>
      <c r="U129" s="3">
        <v>3</v>
      </c>
      <c r="V129" s="3">
        <v>13</v>
      </c>
      <c r="W129" s="3">
        <v>42.003501999999997</v>
      </c>
      <c r="X129" s="3">
        <v>0</v>
      </c>
      <c r="Y129" s="3">
        <v>22.02</v>
      </c>
      <c r="Z129" s="3">
        <v>22.81</v>
      </c>
      <c r="AA129" s="3">
        <v>17.260000000000002</v>
      </c>
      <c r="AB129" s="21">
        <v>22.02</v>
      </c>
      <c r="AC129" s="22">
        <v>40.07</v>
      </c>
      <c r="AD129" s="22">
        <v>1.8197093551316985</v>
      </c>
      <c r="AE129" s="20">
        <v>0.86370804086642905</v>
      </c>
      <c r="AF129" s="23">
        <f>AE129-norm_factor_LFA_Contrl</f>
        <v>0.92893891899389425</v>
      </c>
      <c r="AG129" s="21"/>
      <c r="AH129" s="22">
        <v>1.0358764759309718</v>
      </c>
      <c r="AI129" s="22"/>
      <c r="AJ129" s="22">
        <v>5.0851977747768312E-2</v>
      </c>
      <c r="AK129" s="22"/>
      <c r="AL129" s="22">
        <f>AJ129-norm_factor_116_115</f>
        <v>0.26000743440595275</v>
      </c>
      <c r="AM129" s="23">
        <f>AVERAGE(AK129:AL129)</f>
        <v>0.26000743440595275</v>
      </c>
      <c r="AN129" s="21">
        <v>0</v>
      </c>
      <c r="AO129" s="22">
        <v>0.75668566418237626</v>
      </c>
      <c r="AP129" s="22"/>
      <c r="AQ129" s="22">
        <v>-0.40223398213318218</v>
      </c>
      <c r="AR129" s="24"/>
      <c r="AS129" s="23">
        <f>AQ129-norm_factor_117_116</f>
        <v>0.35772252399773563</v>
      </c>
      <c r="AU129" s="20"/>
      <c r="AV129" s="20"/>
      <c r="AW129" s="20"/>
    </row>
    <row r="130" spans="1:49" x14ac:dyDescent="0.2">
      <c r="A130" s="29">
        <v>338</v>
      </c>
      <c r="B130" s="29">
        <v>36</v>
      </c>
      <c r="C130" s="29">
        <v>14</v>
      </c>
      <c r="D130" s="29">
        <v>4</v>
      </c>
      <c r="E130" s="29">
        <v>4</v>
      </c>
      <c r="F130" s="29">
        <v>29.602888226509101</v>
      </c>
      <c r="G130" s="29" t="s">
        <v>249</v>
      </c>
      <c r="H130" s="29" t="s">
        <v>250</v>
      </c>
      <c r="I130" s="3">
        <v>1</v>
      </c>
      <c r="J130" s="3" t="s">
        <v>75</v>
      </c>
      <c r="K130" s="3">
        <v>99.000000953674302</v>
      </c>
      <c r="L130" s="29" t="s">
        <v>251</v>
      </c>
      <c r="M130" s="29">
        <v>1</v>
      </c>
      <c r="N130" s="29" t="s">
        <v>252</v>
      </c>
      <c r="P130" s="3">
        <v>-2.20759585499763E-2</v>
      </c>
      <c r="Q130" s="3">
        <v>1738.81140136719</v>
      </c>
      <c r="R130" s="3">
        <v>870.41300000000001</v>
      </c>
      <c r="S130" s="3">
        <v>1738.833437536</v>
      </c>
      <c r="T130" s="3">
        <v>870.42399524942903</v>
      </c>
      <c r="U130" s="3">
        <v>2</v>
      </c>
      <c r="V130" s="3">
        <v>15</v>
      </c>
      <c r="W130" s="3">
        <v>46.322498000000003</v>
      </c>
      <c r="X130" s="3">
        <v>22.56</v>
      </c>
      <c r="Y130" s="3">
        <v>52.21</v>
      </c>
      <c r="Z130" s="3">
        <v>80.400000000000006</v>
      </c>
      <c r="AA130" s="3">
        <v>68.63</v>
      </c>
      <c r="AB130" s="30">
        <v>74.77</v>
      </c>
      <c r="AC130" s="24">
        <v>149.03</v>
      </c>
      <c r="AD130" s="24">
        <v>1.9931790825197273</v>
      </c>
      <c r="AE130" s="24">
        <v>0.99507133880526188</v>
      </c>
      <c r="AF130" s="23">
        <f>AE130-norm_factor_LFA_Contrl</f>
        <v>1.060302216932727</v>
      </c>
      <c r="AG130" s="30">
        <v>3.042109929078014</v>
      </c>
      <c r="AH130" s="24">
        <v>1.5399348783757902</v>
      </c>
      <c r="AI130" s="24">
        <v>1.6050722869447906</v>
      </c>
      <c r="AJ130" s="24">
        <v>0.62286934271836336</v>
      </c>
      <c r="AK130" s="24">
        <f>AI130-norm_factor_117_114</f>
        <v>1.1876586019789988</v>
      </c>
      <c r="AL130" s="24">
        <f>AJ130-norm_factor_116_115</f>
        <v>0.83202479937654783</v>
      </c>
      <c r="AM130" s="23">
        <f>AVERAGE(AK130:AL130)</f>
        <v>1.0098417006777733</v>
      </c>
      <c r="AN130" s="30">
        <v>0.43210113005171419</v>
      </c>
      <c r="AO130" s="24">
        <v>0.85360696517412926</v>
      </c>
      <c r="AP130" s="24">
        <v>-1.2105590909491344</v>
      </c>
      <c r="AQ130" s="24">
        <v>-0.22835614672270693</v>
      </c>
      <c r="AR130" s="24">
        <f>AP130-norm_factor_114_115</f>
        <v>0.14444602810197105</v>
      </c>
      <c r="AS130" s="23">
        <f>AQ130-norm_factor_117_116</f>
        <v>0.53160035940821082</v>
      </c>
      <c r="AU130" s="20"/>
      <c r="AV130" s="20"/>
      <c r="AW130" s="20"/>
    </row>
    <row r="131" spans="1:49" x14ac:dyDescent="0.2">
      <c r="A131" s="29">
        <v>787</v>
      </c>
      <c r="B131" s="29">
        <v>35</v>
      </c>
      <c r="C131" s="29">
        <v>49</v>
      </c>
      <c r="D131" s="29">
        <v>2</v>
      </c>
      <c r="E131" s="29">
        <v>2</v>
      </c>
      <c r="F131" s="29">
        <v>16.249999403953598</v>
      </c>
      <c r="G131" s="29" t="s">
        <v>194</v>
      </c>
      <c r="H131" s="29" t="s">
        <v>195</v>
      </c>
      <c r="I131" s="3">
        <v>1</v>
      </c>
      <c r="J131" s="3" t="s">
        <v>75</v>
      </c>
      <c r="K131" s="3">
        <v>99.000000953674302</v>
      </c>
      <c r="L131" s="29" t="s">
        <v>196</v>
      </c>
      <c r="M131" s="29">
        <v>1</v>
      </c>
      <c r="N131" s="29" t="s">
        <v>197</v>
      </c>
      <c r="P131" s="3">
        <v>-3.4387525171041503E-2</v>
      </c>
      <c r="Q131" s="3">
        <v>2098.68774414063</v>
      </c>
      <c r="R131" s="3">
        <v>1050.3510000000001</v>
      </c>
      <c r="S131" s="3">
        <v>2098.7221087600001</v>
      </c>
      <c r="T131" s="3">
        <v>1050.36833086143</v>
      </c>
      <c r="U131" s="3">
        <v>2</v>
      </c>
      <c r="V131" s="3">
        <v>22</v>
      </c>
      <c r="W131" s="3">
        <v>40.856997999999997</v>
      </c>
      <c r="X131" s="3">
        <v>105.58</v>
      </c>
      <c r="Y131" s="3">
        <v>245.67</v>
      </c>
      <c r="Z131" s="3">
        <v>458.8</v>
      </c>
      <c r="AA131" s="3">
        <v>252.59</v>
      </c>
      <c r="AB131" s="30">
        <v>351.25</v>
      </c>
      <c r="AC131" s="24">
        <v>711.39</v>
      </c>
      <c r="AD131" s="24">
        <v>2.0253096085409252</v>
      </c>
      <c r="AE131" s="24">
        <v>1.0181424692632643</v>
      </c>
      <c r="AF131" s="23">
        <f>AE131-norm_factor_LFA_Contrl</f>
        <v>1.0833733473907294</v>
      </c>
      <c r="AG131" s="30">
        <v>2.3924038643682515</v>
      </c>
      <c r="AH131" s="24">
        <v>1.8675458948996624</v>
      </c>
      <c r="AI131" s="24">
        <v>1.2584609530558084</v>
      </c>
      <c r="AJ131" s="24">
        <v>0.90114369764934776</v>
      </c>
      <c r="AK131" s="24">
        <f>AI131-norm_factor_117_114</f>
        <v>0.84104726809001651</v>
      </c>
      <c r="AL131" s="24">
        <f>AJ131-norm_factor_116_115</f>
        <v>1.1102991543075322</v>
      </c>
      <c r="AM131" s="23">
        <f>AVERAGE(AK131:AL131)</f>
        <v>0.97567321119877437</v>
      </c>
      <c r="AN131" s="30">
        <v>0.42976350388732854</v>
      </c>
      <c r="AO131" s="24">
        <v>0.55054489973844811</v>
      </c>
      <c r="AP131" s="24">
        <v>-1.2183851225832116</v>
      </c>
      <c r="AQ131" s="24">
        <v>-0.86106786717675066</v>
      </c>
      <c r="AR131" s="24">
        <f>AP131-norm_factor_114_115</f>
        <v>0.1366199964678938</v>
      </c>
      <c r="AS131" s="23">
        <f>AQ131-norm_factor_117_116</f>
        <v>-0.10111136104583285</v>
      </c>
      <c r="AU131" s="20"/>
      <c r="AV131" s="20"/>
      <c r="AW131" s="20"/>
    </row>
    <row r="132" spans="1:49" x14ac:dyDescent="0.2">
      <c r="A132" s="29">
        <v>728</v>
      </c>
      <c r="B132" s="29">
        <v>34</v>
      </c>
      <c r="C132" s="29">
        <v>39</v>
      </c>
      <c r="D132" s="29">
        <v>2</v>
      </c>
      <c r="E132" s="29">
        <v>2</v>
      </c>
      <c r="F132" s="29">
        <v>25.646552443504302</v>
      </c>
      <c r="G132" s="29" t="s">
        <v>216</v>
      </c>
      <c r="H132" s="29" t="s">
        <v>217</v>
      </c>
      <c r="I132" s="3">
        <v>1</v>
      </c>
      <c r="J132" s="3" t="s">
        <v>75</v>
      </c>
      <c r="K132" s="3">
        <v>99.000000953674302</v>
      </c>
      <c r="L132" s="29" t="s">
        <v>218</v>
      </c>
      <c r="M132" s="29">
        <v>1</v>
      </c>
      <c r="N132" s="29" t="s">
        <v>220</v>
      </c>
      <c r="P132" s="3">
        <v>0.13086107373237599</v>
      </c>
      <c r="Q132" s="3">
        <v>4422.32568359375</v>
      </c>
      <c r="R132" s="3">
        <v>1106.5889999999999</v>
      </c>
      <c r="S132" s="3">
        <v>4422.1949688280001</v>
      </c>
      <c r="T132" s="3">
        <v>1106.55601868843</v>
      </c>
      <c r="U132" s="3">
        <v>4</v>
      </c>
      <c r="V132" s="3">
        <v>17</v>
      </c>
      <c r="W132" s="3">
        <v>58.002898999999999</v>
      </c>
      <c r="X132" s="3">
        <v>31.07</v>
      </c>
      <c r="Y132" s="3">
        <v>56.62</v>
      </c>
      <c r="Z132" s="3">
        <v>127.98</v>
      </c>
      <c r="AA132" s="3">
        <v>62.94</v>
      </c>
      <c r="AB132" s="30">
        <v>87.69</v>
      </c>
      <c r="AC132" s="24">
        <v>190.92</v>
      </c>
      <c r="AD132" s="24">
        <v>2.1772151898734178</v>
      </c>
      <c r="AE132" s="24">
        <v>1.122484006524995</v>
      </c>
      <c r="AF132" s="23">
        <f>AE132-norm_factor_LFA_Contrl</f>
        <v>1.1877148846524601</v>
      </c>
      <c r="AG132" s="30">
        <v>2.0257483102671388</v>
      </c>
      <c r="AH132" s="24">
        <v>2.2603320381490639</v>
      </c>
      <c r="AI132" s="24">
        <v>1.018454937176583</v>
      </c>
      <c r="AJ132" s="24">
        <v>1.1765347171559806</v>
      </c>
      <c r="AK132" s="24">
        <f>AI132-norm_factor_117_114</f>
        <v>0.60104125221079108</v>
      </c>
      <c r="AL132" s="24">
        <f>AJ132-norm_factor_116_115</f>
        <v>1.3856901738141651</v>
      </c>
      <c r="AM132" s="23">
        <f>AVERAGE(AK132:AL132)</f>
        <v>0.99336571301247811</v>
      </c>
      <c r="AN132" s="30">
        <v>0.54874602613917345</v>
      </c>
      <c r="AO132" s="24">
        <v>0.49179559306141579</v>
      </c>
      <c r="AP132" s="24">
        <v>-0.8657895077839064</v>
      </c>
      <c r="AQ132" s="24">
        <v>-1.023869287763304</v>
      </c>
      <c r="AR132" s="24">
        <f>AP132-norm_factor_114_115</f>
        <v>0.48921561126719904</v>
      </c>
      <c r="AS132" s="23">
        <f>AQ132-norm_factor_117_116</f>
        <v>-0.26391278163238618</v>
      </c>
      <c r="AU132" s="20"/>
      <c r="AV132" s="20"/>
      <c r="AW132" s="20"/>
    </row>
    <row r="133" spans="1:49" x14ac:dyDescent="0.2">
      <c r="A133" s="29">
        <v>788</v>
      </c>
      <c r="B133" s="29">
        <v>33</v>
      </c>
      <c r="C133" s="29">
        <v>49</v>
      </c>
      <c r="D133" s="29">
        <v>2</v>
      </c>
      <c r="E133" s="29">
        <v>2</v>
      </c>
      <c r="F133" s="29">
        <v>16.249999403953598</v>
      </c>
      <c r="G133" s="29" t="s">
        <v>194</v>
      </c>
      <c r="H133" s="29" t="s">
        <v>195</v>
      </c>
      <c r="I133" s="3">
        <v>1</v>
      </c>
      <c r="J133" s="3" t="s">
        <v>75</v>
      </c>
      <c r="K133" s="3">
        <v>99.000000953674302</v>
      </c>
      <c r="L133" s="29" t="s">
        <v>196</v>
      </c>
      <c r="M133" s="29">
        <v>1</v>
      </c>
      <c r="N133" s="29" t="s">
        <v>197</v>
      </c>
      <c r="P133" s="3">
        <v>-3.46316546201706E-2</v>
      </c>
      <c r="Q133" s="3">
        <v>2098.6875</v>
      </c>
      <c r="R133" s="3">
        <v>1050.3510000000001</v>
      </c>
      <c r="S133" s="3">
        <v>2098.7221087600001</v>
      </c>
      <c r="T133" s="3">
        <v>1050.36833086143</v>
      </c>
      <c r="U133" s="3">
        <v>2</v>
      </c>
      <c r="V133" s="3">
        <v>15</v>
      </c>
      <c r="W133" s="3">
        <v>40.945202000000002</v>
      </c>
      <c r="X133" s="3">
        <v>61.96</v>
      </c>
      <c r="Y133" s="3">
        <v>121.7</v>
      </c>
      <c r="Z133" s="3">
        <v>295.57</v>
      </c>
      <c r="AA133" s="3">
        <v>148.99</v>
      </c>
      <c r="AB133" s="30">
        <v>183.66</v>
      </c>
      <c r="AC133" s="24">
        <v>444.56</v>
      </c>
      <c r="AD133" s="24">
        <v>2.4205597299357509</v>
      </c>
      <c r="AE133" s="24">
        <v>1.2753406947023411</v>
      </c>
      <c r="AF133" s="23">
        <f>AE133-norm_factor_LFA_Contrl</f>
        <v>1.3405715728298062</v>
      </c>
      <c r="AG133" s="30">
        <v>2.4046158812136862</v>
      </c>
      <c r="AH133" s="24">
        <v>2.4286770747740345</v>
      </c>
      <c r="AI133" s="24">
        <v>1.2658064530274762</v>
      </c>
      <c r="AJ133" s="24">
        <v>1.2801706770493726</v>
      </c>
      <c r="AK133" s="24">
        <f>AI133-norm_factor_117_114</f>
        <v>0.84839276806168429</v>
      </c>
      <c r="AL133" s="24">
        <f>AJ133-norm_factor_116_115</f>
        <v>1.4893261337075572</v>
      </c>
      <c r="AM133" s="23">
        <f>AVERAGE(AK133:AL133)</f>
        <v>1.1688594508846206</v>
      </c>
      <c r="AN133" s="30">
        <v>0.50912078882497946</v>
      </c>
      <c r="AO133" s="24">
        <v>0.50407686842372368</v>
      </c>
      <c r="AP133" s="24">
        <v>-0.9739201188115223</v>
      </c>
      <c r="AQ133" s="24">
        <v>-0.98828434283341859</v>
      </c>
      <c r="AR133" s="24">
        <f>AP133-norm_factor_114_115</f>
        <v>0.38108500023958314</v>
      </c>
      <c r="AS133" s="23">
        <f>AQ133-norm_factor_117_116</f>
        <v>-0.22832783670250079</v>
      </c>
      <c r="AU133" s="20"/>
      <c r="AV133" s="20"/>
      <c r="AW133" s="20"/>
    </row>
    <row r="134" spans="1:49" x14ac:dyDescent="0.2">
      <c r="A134" s="3">
        <v>101</v>
      </c>
      <c r="B134" s="3">
        <v>32</v>
      </c>
      <c r="C134" s="3">
        <v>2</v>
      </c>
      <c r="D134" s="3">
        <v>21.52</v>
      </c>
      <c r="E134" s="3">
        <v>21.52</v>
      </c>
      <c r="F134" s="3">
        <v>45.320197939872699</v>
      </c>
      <c r="G134" s="3" t="s">
        <v>112</v>
      </c>
      <c r="H134" s="3" t="s">
        <v>113</v>
      </c>
      <c r="I134" s="3">
        <v>1</v>
      </c>
      <c r="J134" s="3" t="s">
        <v>75</v>
      </c>
      <c r="K134" s="3">
        <v>98.000001907348604</v>
      </c>
      <c r="L134" s="3" t="s">
        <v>116</v>
      </c>
      <c r="N134" s="3" t="s">
        <v>126</v>
      </c>
      <c r="O134" s="3" t="s">
        <v>118</v>
      </c>
      <c r="P134" s="3">
        <v>-8.6252456530928594E-3</v>
      </c>
      <c r="Q134" s="3">
        <v>2373.01831054688</v>
      </c>
      <c r="R134" s="3">
        <v>792.01340000000005</v>
      </c>
      <c r="S134" s="3">
        <v>2373.026948444</v>
      </c>
      <c r="T134" s="3">
        <v>792.016259296096</v>
      </c>
      <c r="U134" s="3">
        <v>3</v>
      </c>
      <c r="V134" s="3">
        <v>14</v>
      </c>
      <c r="W134" s="3">
        <v>39.471499999999999</v>
      </c>
      <c r="X134" s="3">
        <v>13.58</v>
      </c>
      <c r="Y134" s="3">
        <v>18.95</v>
      </c>
      <c r="Z134" s="3">
        <v>55.46</v>
      </c>
      <c r="AA134" s="3">
        <v>41.71</v>
      </c>
      <c r="AB134" s="21">
        <v>32.53</v>
      </c>
      <c r="AC134" s="22">
        <v>97.17</v>
      </c>
      <c r="AD134" s="22">
        <v>2.9870888410697818</v>
      </c>
      <c r="AE134" s="20">
        <v>1.5787401464752109</v>
      </c>
      <c r="AF134" s="23">
        <f>AE134-norm_factor_LFA_Contrl</f>
        <v>1.643971024602676</v>
      </c>
      <c r="AG134" s="21">
        <v>3.0714285714285716</v>
      </c>
      <c r="AH134" s="22">
        <v>2.9266490765171507</v>
      </c>
      <c r="AI134" s="22">
        <v>1.6189098326444942</v>
      </c>
      <c r="AJ134" s="22">
        <v>1.5492497679810249</v>
      </c>
      <c r="AK134" s="22">
        <f>AI134-norm_factor_117_114</f>
        <v>1.2014961476787023</v>
      </c>
      <c r="AL134" s="22">
        <f>AJ134-norm_factor_116_115</f>
        <v>1.7584052246392092</v>
      </c>
      <c r="AM134" s="23">
        <f>AVERAGE(AK134:AL134)</f>
        <v>1.4799506861589558</v>
      </c>
      <c r="AN134" s="21">
        <v>0.71662269129287604</v>
      </c>
      <c r="AO134" s="22">
        <v>0.75207356653443924</v>
      </c>
      <c r="AP134" s="22">
        <v>-0.4807143688137222</v>
      </c>
      <c r="AQ134" s="22">
        <v>-0.41105430415025301</v>
      </c>
      <c r="AR134" s="24">
        <f>AP134-norm_factor_114_115</f>
        <v>0.87429075023738323</v>
      </c>
      <c r="AS134" s="23">
        <f>AQ134-norm_factor_117_116</f>
        <v>0.34890220198066479</v>
      </c>
      <c r="AU134" s="20"/>
      <c r="AV134" s="20"/>
      <c r="AW134" s="20"/>
    </row>
    <row r="135" spans="1:49" x14ac:dyDescent="0.2">
      <c r="A135" s="29">
        <v>262</v>
      </c>
      <c r="B135" s="29">
        <v>31</v>
      </c>
      <c r="C135" s="29">
        <v>9</v>
      </c>
      <c r="D135" s="29">
        <v>6.09</v>
      </c>
      <c r="E135" s="29">
        <v>6.09</v>
      </c>
      <c r="F135" s="29">
        <v>30.143541097640998</v>
      </c>
      <c r="G135" s="29" t="s">
        <v>227</v>
      </c>
      <c r="H135" s="29" t="s">
        <v>228</v>
      </c>
      <c r="I135" s="3">
        <v>1</v>
      </c>
      <c r="J135" s="3" t="s">
        <v>75</v>
      </c>
      <c r="K135" s="3">
        <v>99.000000953674302</v>
      </c>
      <c r="L135" s="29" t="s">
        <v>229</v>
      </c>
      <c r="M135" s="29">
        <v>1</v>
      </c>
      <c r="N135" s="29" t="s">
        <v>230</v>
      </c>
      <c r="P135" s="3">
        <v>7.7771316282451196E-3</v>
      </c>
      <c r="Q135" s="3">
        <v>1605.66162109375</v>
      </c>
      <c r="R135" s="3">
        <v>803.83810000000005</v>
      </c>
      <c r="S135" s="3">
        <v>1605.653758618</v>
      </c>
      <c r="T135" s="3">
        <v>803.83415579042901</v>
      </c>
      <c r="U135" s="3">
        <v>2</v>
      </c>
      <c r="V135" s="3">
        <v>17</v>
      </c>
      <c r="W135" s="3">
        <v>40.504199999999997</v>
      </c>
      <c r="X135" s="3">
        <v>35.549999999999997</v>
      </c>
      <c r="Y135" s="3">
        <v>98.75</v>
      </c>
      <c r="Z135" s="3">
        <v>184.47</v>
      </c>
      <c r="AA135" s="3">
        <v>223.75</v>
      </c>
      <c r="AB135" s="30">
        <v>134.30000000000001</v>
      </c>
      <c r="AC135" s="24">
        <v>408.22</v>
      </c>
      <c r="AD135" s="24">
        <v>3.0396128071481758</v>
      </c>
      <c r="AE135" s="24">
        <v>1.6038875615689807</v>
      </c>
      <c r="AF135" s="23">
        <f>AE135-norm_factor_LFA_Contrl</f>
        <v>1.6691184396964458</v>
      </c>
      <c r="AG135" s="30">
        <v>6.2939521800281302</v>
      </c>
      <c r="AH135" s="24">
        <v>1.8680506329113924</v>
      </c>
      <c r="AI135" s="24">
        <v>2.6539662174195664</v>
      </c>
      <c r="AJ135" s="24">
        <v>0.90153355936245361</v>
      </c>
      <c r="AK135" s="24">
        <f>AI135-norm_factor_117_114</f>
        <v>2.2365525324537745</v>
      </c>
      <c r="AL135" s="24">
        <f>AJ135-norm_factor_116_115</f>
        <v>1.110689016020638</v>
      </c>
      <c r="AM135" s="23">
        <f>AVERAGE(AK135:AL135)</f>
        <v>1.6736207742372062</v>
      </c>
      <c r="AN135" s="30">
        <v>0.36</v>
      </c>
      <c r="AO135" s="24">
        <v>1.2129343524692362</v>
      </c>
      <c r="AP135" s="24">
        <v>-1.4739311883324124</v>
      </c>
      <c r="AQ135" s="24">
        <v>0.27850146972469991</v>
      </c>
      <c r="AR135" s="24">
        <f>AP135-norm_factor_114_115</f>
        <v>-0.118926069281307</v>
      </c>
      <c r="AS135" s="23">
        <f>AQ135-norm_factor_117_116</f>
        <v>1.0384579758556178</v>
      </c>
      <c r="AU135" s="20"/>
      <c r="AV135" s="20"/>
      <c r="AW135" s="20"/>
    </row>
    <row r="136" spans="1:49" x14ac:dyDescent="0.2">
      <c r="A136" s="29">
        <v>727</v>
      </c>
      <c r="B136" s="29">
        <v>30</v>
      </c>
      <c r="C136" s="29">
        <v>39</v>
      </c>
      <c r="D136" s="29">
        <v>2</v>
      </c>
      <c r="E136" s="29">
        <v>2</v>
      </c>
      <c r="F136" s="29">
        <v>25.646552443504302</v>
      </c>
      <c r="G136" s="29" t="s">
        <v>216</v>
      </c>
      <c r="H136" s="29" t="s">
        <v>217</v>
      </c>
      <c r="I136" s="3">
        <v>1</v>
      </c>
      <c r="J136" s="3" t="s">
        <v>75</v>
      </c>
      <c r="K136" s="3">
        <v>99.000000953674302</v>
      </c>
      <c r="L136" s="29" t="s">
        <v>218</v>
      </c>
      <c r="M136" s="29">
        <v>1</v>
      </c>
      <c r="N136" s="29" t="s">
        <v>220</v>
      </c>
      <c r="P136" s="3">
        <v>4.0534060448408099E-2</v>
      </c>
      <c r="Q136" s="3">
        <v>4422.2353515625</v>
      </c>
      <c r="R136" s="3">
        <v>1106.566</v>
      </c>
      <c r="S136" s="3">
        <v>4422.1949688280001</v>
      </c>
      <c r="T136" s="3">
        <v>1106.55601868843</v>
      </c>
      <c r="U136" s="3">
        <v>4</v>
      </c>
      <c r="V136" s="3">
        <v>17</v>
      </c>
      <c r="W136" s="3">
        <v>57.914901999999998</v>
      </c>
      <c r="X136" s="3">
        <v>16.34</v>
      </c>
      <c r="Y136" s="3">
        <v>40.76</v>
      </c>
      <c r="Z136" s="3">
        <v>111.67</v>
      </c>
      <c r="AA136" s="3">
        <v>62.67</v>
      </c>
      <c r="AB136" s="30">
        <v>57.1</v>
      </c>
      <c r="AC136" s="24">
        <v>174.34</v>
      </c>
      <c r="AD136" s="24">
        <v>3.0532399299474609</v>
      </c>
      <c r="AE136" s="24">
        <v>1.6103409639778998</v>
      </c>
      <c r="AF136" s="23">
        <f>AE136-norm_factor_LFA_Contrl</f>
        <v>1.6755718421053649</v>
      </c>
      <c r="AG136" s="30">
        <v>3.8353733170134641</v>
      </c>
      <c r="AH136" s="24">
        <v>2.7396957801766439</v>
      </c>
      <c r="AI136" s="24">
        <v>1.939367009642581</v>
      </c>
      <c r="AJ136" s="24">
        <v>1.4540157031137422</v>
      </c>
      <c r="AK136" s="24">
        <f>AI136-norm_factor_117_114</f>
        <v>1.5219533246767891</v>
      </c>
      <c r="AL136" s="24">
        <f>AJ136-norm_factor_116_115</f>
        <v>1.6631711597719265</v>
      </c>
      <c r="AM136" s="23">
        <f>AVERAGE(AK136:AL136)</f>
        <v>1.5925622422243579</v>
      </c>
      <c r="AN136" s="30">
        <v>0.40088321884200195</v>
      </c>
      <c r="AO136" s="24">
        <v>0.5612071281454285</v>
      </c>
      <c r="AP136" s="24">
        <v>-1.3187460680201306</v>
      </c>
      <c r="AQ136" s="24">
        <v>-0.83339476149129132</v>
      </c>
      <c r="AR136" s="24">
        <f>AP136-norm_factor_114_115</f>
        <v>3.625905103097482E-2</v>
      </c>
      <c r="AS136" s="23">
        <f>AQ136-norm_factor_117_116</f>
        <v>-7.3438255360373517E-2</v>
      </c>
      <c r="AU136" s="20"/>
      <c r="AV136" s="20"/>
      <c r="AW136" s="20"/>
    </row>
    <row r="137" spans="1:49" x14ac:dyDescent="0.2">
      <c r="A137" s="25">
        <v>64</v>
      </c>
      <c r="B137" s="25">
        <v>29</v>
      </c>
      <c r="C137" s="25">
        <v>2</v>
      </c>
      <c r="D137" s="25">
        <v>21.52</v>
      </c>
      <c r="E137" s="25">
        <v>21.52</v>
      </c>
      <c r="F137" s="25">
        <v>45.320197939872699</v>
      </c>
      <c r="G137" s="25" t="s">
        <v>112</v>
      </c>
      <c r="H137" s="25" t="s">
        <v>113</v>
      </c>
      <c r="I137" s="25">
        <v>1</v>
      </c>
      <c r="J137" s="25" t="s">
        <v>75</v>
      </c>
      <c r="K137" s="25">
        <v>97.000002861022907</v>
      </c>
      <c r="L137" s="25" t="s">
        <v>137</v>
      </c>
      <c r="M137" s="25"/>
      <c r="N137" s="25" t="s">
        <v>138</v>
      </c>
      <c r="O137" s="25"/>
      <c r="P137" s="25">
        <v>-4.6197189949452903E-3</v>
      </c>
      <c r="Q137" s="25">
        <v>1070.58361816406</v>
      </c>
      <c r="R137" s="25">
        <v>536.29909999999995</v>
      </c>
      <c r="S137" s="25">
        <v>1070.588230156</v>
      </c>
      <c r="T137" s="25">
        <v>536.30139155942902</v>
      </c>
      <c r="U137" s="25">
        <v>2</v>
      </c>
      <c r="V137" s="25">
        <v>12</v>
      </c>
      <c r="W137" s="25">
        <v>42.735000999999997</v>
      </c>
      <c r="X137" s="25">
        <v>17.88</v>
      </c>
      <c r="Y137" s="25">
        <v>19.52</v>
      </c>
      <c r="Z137" s="25">
        <v>0</v>
      </c>
      <c r="AA137" s="25">
        <v>125.8</v>
      </c>
      <c r="AB137" s="26">
        <v>37.4</v>
      </c>
      <c r="AC137" s="27">
        <v>125.8</v>
      </c>
      <c r="AD137" s="27">
        <v>3.3636363636363638</v>
      </c>
      <c r="AE137" s="27">
        <v>1.7500217469916526</v>
      </c>
      <c r="AF137" s="28">
        <f>AE137-norm_factor_LFA_Contrl</f>
        <v>1.8152526251191177</v>
      </c>
      <c r="AG137" s="26">
        <v>7.0357941834451907</v>
      </c>
      <c r="AH137" s="27">
        <v>0</v>
      </c>
      <c r="AI137" s="27">
        <v>2.8147132805833337</v>
      </c>
      <c r="AJ137" s="27"/>
      <c r="AK137" s="27">
        <f>AI137-norm_factor_117_114</f>
        <v>2.3972995956175418</v>
      </c>
      <c r="AL137" s="27"/>
      <c r="AM137" s="28"/>
      <c r="AN137" s="26">
        <v>0.91598360655737698</v>
      </c>
      <c r="AO137" s="27"/>
      <c r="AP137" s="27">
        <v>-0.12660631637956862</v>
      </c>
      <c r="AQ137" s="27"/>
      <c r="AR137" s="27">
        <f>AP137-norm_factor_114_115</f>
        <v>1.2283988026715369</v>
      </c>
      <c r="AS137" s="28"/>
      <c r="AU137" s="20"/>
      <c r="AV137" s="20"/>
      <c r="AW137" s="20"/>
    </row>
    <row r="138" spans="1:49" x14ac:dyDescent="0.2">
      <c r="A138" s="3">
        <v>117</v>
      </c>
      <c r="B138" s="3">
        <v>28</v>
      </c>
      <c r="C138" s="3">
        <v>2</v>
      </c>
      <c r="D138" s="3">
        <v>21.52</v>
      </c>
      <c r="E138" s="3">
        <v>21.52</v>
      </c>
      <c r="F138" s="3">
        <v>45.320197939872699</v>
      </c>
      <c r="G138" s="3" t="s">
        <v>112</v>
      </c>
      <c r="H138" s="3" t="s">
        <v>113</v>
      </c>
      <c r="I138" s="3">
        <v>1</v>
      </c>
      <c r="J138" s="3" t="s">
        <v>75</v>
      </c>
      <c r="K138" s="3">
        <v>97.000002861022907</v>
      </c>
      <c r="L138" s="3" t="s">
        <v>135</v>
      </c>
      <c r="N138" s="3" t="s">
        <v>136</v>
      </c>
      <c r="P138" s="3">
        <v>-9.0126888826489397E-3</v>
      </c>
      <c r="Q138" s="3">
        <v>1301.80725097656</v>
      </c>
      <c r="R138" s="3">
        <v>651.91089999999997</v>
      </c>
      <c r="S138" s="3">
        <v>1301.816221454</v>
      </c>
      <c r="T138" s="3">
        <v>651.91538720842902</v>
      </c>
      <c r="U138" s="3">
        <v>2</v>
      </c>
      <c r="V138" s="3">
        <v>14</v>
      </c>
      <c r="W138" s="3">
        <v>47.468398999999998</v>
      </c>
      <c r="X138" s="3">
        <v>23.08</v>
      </c>
      <c r="Y138" s="3">
        <v>27.89</v>
      </c>
      <c r="Z138" s="3">
        <v>0</v>
      </c>
      <c r="AA138" s="3">
        <v>183.56</v>
      </c>
      <c r="AB138" s="21">
        <v>50.97</v>
      </c>
      <c r="AC138" s="22">
        <v>183.56</v>
      </c>
      <c r="AD138" s="22">
        <v>3.6013341181086913</v>
      </c>
      <c r="AE138" s="20">
        <v>1.848531453506896</v>
      </c>
      <c r="AF138" s="23">
        <f>AE138-norm_factor_LFA_Contrl</f>
        <v>1.913762331634361</v>
      </c>
      <c r="AG138" s="21">
        <v>7.9532062391681118</v>
      </c>
      <c r="AH138" s="22">
        <v>0</v>
      </c>
      <c r="AI138" s="22">
        <v>2.9915365827667899</v>
      </c>
      <c r="AJ138" s="22"/>
      <c r="AK138" s="22">
        <f>AI138-norm_factor_117_114</f>
        <v>2.574122897800998</v>
      </c>
      <c r="AL138" s="22"/>
      <c r="AM138" s="23"/>
      <c r="AN138" s="21">
        <v>0.82753675152384354</v>
      </c>
      <c r="AO138" s="22"/>
      <c r="AP138" s="22">
        <v>-0.27310471038282985</v>
      </c>
      <c r="AQ138" s="22"/>
      <c r="AR138" s="24">
        <f>AP138-norm_factor_114_115</f>
        <v>1.0819004086682755</v>
      </c>
      <c r="AS138" s="23"/>
      <c r="AU138" s="20"/>
      <c r="AV138" s="20"/>
      <c r="AW138" s="20"/>
    </row>
    <row r="139" spans="1:49" x14ac:dyDescent="0.2">
      <c r="A139" s="29">
        <v>724</v>
      </c>
      <c r="B139" s="29">
        <v>27</v>
      </c>
      <c r="C139" s="29">
        <v>39</v>
      </c>
      <c r="D139" s="29">
        <v>2</v>
      </c>
      <c r="E139" s="29">
        <v>2</v>
      </c>
      <c r="F139" s="29">
        <v>25.646552443504302</v>
      </c>
      <c r="G139" s="29" t="s">
        <v>216</v>
      </c>
      <c r="H139" s="29" t="s">
        <v>217</v>
      </c>
      <c r="I139" s="3">
        <v>1</v>
      </c>
      <c r="J139" s="3" t="s">
        <v>75</v>
      </c>
      <c r="K139" s="3">
        <v>99.000000953674302</v>
      </c>
      <c r="L139" s="29" t="s">
        <v>218</v>
      </c>
      <c r="M139" s="29">
        <v>1</v>
      </c>
      <c r="N139" s="29" t="s">
        <v>219</v>
      </c>
      <c r="P139" s="3">
        <v>4.05340753495693E-2</v>
      </c>
      <c r="Q139" s="3">
        <v>4422.2353515625</v>
      </c>
      <c r="R139" s="3">
        <v>1106.566</v>
      </c>
      <c r="S139" s="3">
        <v>4422.1949688280001</v>
      </c>
      <c r="T139" s="3">
        <v>1106.55601868843</v>
      </c>
      <c r="U139" s="3">
        <v>4</v>
      </c>
      <c r="V139" s="3">
        <v>17</v>
      </c>
      <c r="W139" s="3">
        <v>57.941001999999997</v>
      </c>
      <c r="X139" s="3">
        <v>11.19</v>
      </c>
      <c r="Y139" s="3">
        <v>30.37</v>
      </c>
      <c r="Z139" s="3">
        <v>108.72</v>
      </c>
      <c r="AA139" s="3">
        <v>45.52</v>
      </c>
      <c r="AB139" s="30">
        <v>41.56</v>
      </c>
      <c r="AC139" s="24">
        <v>154.24</v>
      </c>
      <c r="AD139" s="24">
        <v>3.7112608277189607</v>
      </c>
      <c r="AE139" s="24">
        <v>1.8919093973257499</v>
      </c>
      <c r="AF139" s="23">
        <f>AE139-norm_factor_LFA_Contrl</f>
        <v>1.957140275453215</v>
      </c>
      <c r="AG139" s="30">
        <v>4.0679177837354787</v>
      </c>
      <c r="AH139" s="24">
        <v>3.5798485347382285</v>
      </c>
      <c r="AI139" s="24">
        <v>2.0242905213301881</v>
      </c>
      <c r="AJ139" s="24">
        <v>1.8398985475999317</v>
      </c>
      <c r="AK139" s="24">
        <f>AI139-norm_factor_117_114</f>
        <v>1.6068768363643962</v>
      </c>
      <c r="AL139" s="24">
        <f>AJ139-norm_factor_116_115</f>
        <v>2.049054004258116</v>
      </c>
      <c r="AM139" s="23">
        <f>AVERAGE(AK139:AL139)</f>
        <v>1.8279654203112561</v>
      </c>
      <c r="AN139" s="30">
        <v>0.3684557128745472</v>
      </c>
      <c r="AO139" s="24">
        <v>0.41869021339220019</v>
      </c>
      <c r="AP139" s="24">
        <v>-1.4404368721910661</v>
      </c>
      <c r="AQ139" s="24">
        <v>-1.2560448984608092</v>
      </c>
      <c r="AR139" s="24">
        <f>AP139-norm_factor_114_115</f>
        <v>-8.5431753139960653E-2</v>
      </c>
      <c r="AS139" s="23">
        <f>AQ139-norm_factor_117_116</f>
        <v>-0.49608839232989144</v>
      </c>
      <c r="AU139" s="20"/>
      <c r="AV139" s="20"/>
      <c r="AW139" s="20"/>
    </row>
    <row r="140" spans="1:49" x14ac:dyDescent="0.2">
      <c r="A140" s="3">
        <v>289</v>
      </c>
      <c r="B140" s="3">
        <v>26</v>
      </c>
      <c r="C140" s="3">
        <v>11</v>
      </c>
      <c r="D140" s="3">
        <v>4.0199999999999996</v>
      </c>
      <c r="E140" s="3">
        <v>4.0199999999999996</v>
      </c>
      <c r="F140" s="3">
        <v>42.916667461395299</v>
      </c>
      <c r="G140" s="3" t="s">
        <v>359</v>
      </c>
      <c r="H140" s="3" t="s">
        <v>360</v>
      </c>
      <c r="I140" s="3">
        <v>1</v>
      </c>
      <c r="J140" s="3" t="s">
        <v>75</v>
      </c>
      <c r="K140" s="3">
        <v>99.000000953674302</v>
      </c>
      <c r="L140" s="3" t="s">
        <v>361</v>
      </c>
      <c r="N140" s="3" t="s">
        <v>138</v>
      </c>
      <c r="P140" s="3">
        <v>5.1979228854179403E-2</v>
      </c>
      <c r="Q140" s="3">
        <v>2552.14282226563</v>
      </c>
      <c r="R140" s="3">
        <v>851.72159999999997</v>
      </c>
      <c r="S140" s="3">
        <v>2552.0908483140001</v>
      </c>
      <c r="T140" s="3">
        <v>851.70422591942895</v>
      </c>
      <c r="U140" s="3">
        <v>3</v>
      </c>
      <c r="V140" s="3">
        <v>15</v>
      </c>
      <c r="W140" s="3">
        <v>44.560200000000002</v>
      </c>
      <c r="X140" s="3">
        <v>12.22</v>
      </c>
      <c r="Y140" s="3">
        <v>82.14</v>
      </c>
      <c r="Z140" s="3">
        <v>243.99</v>
      </c>
      <c r="AA140" s="3">
        <v>148.26</v>
      </c>
      <c r="AB140" s="21">
        <v>94.36</v>
      </c>
      <c r="AC140" s="22">
        <v>392.25</v>
      </c>
      <c r="AD140" s="22">
        <v>4.1569520983467569</v>
      </c>
      <c r="AE140" s="20">
        <v>2.0555261235033599</v>
      </c>
      <c r="AF140" s="23">
        <f>AE140-norm_factor_LFA_Contrl</f>
        <v>2.120757001630825</v>
      </c>
      <c r="AG140" s="21">
        <v>12.132569558101471</v>
      </c>
      <c r="AH140" s="22">
        <v>2.9704163623082542</v>
      </c>
      <c r="AI140" s="22">
        <v>3.6008132262312111</v>
      </c>
      <c r="AJ140" s="22">
        <v>1.5706651673009684</v>
      </c>
      <c r="AK140" s="22">
        <f>AI140-norm_factor_117_114</f>
        <v>3.1833995412654192</v>
      </c>
      <c r="AL140" s="22">
        <f>AJ140-norm_factor_116_115</f>
        <v>1.7798206239591527</v>
      </c>
      <c r="AM140" s="23">
        <f>AVERAGE(AK140:AL140)</f>
        <v>2.4816100826122858</v>
      </c>
      <c r="AN140" s="21">
        <v>0.14877039201363526</v>
      </c>
      <c r="AO140" s="22">
        <v>0.60764785442026303</v>
      </c>
      <c r="AP140" s="22">
        <v>-2.7488406621603265</v>
      </c>
      <c r="AQ140" s="22">
        <v>-0.71869260323008377</v>
      </c>
      <c r="AR140" s="24">
        <f>AP140-norm_factor_114_115</f>
        <v>-1.3938355431092211</v>
      </c>
      <c r="AS140" s="23">
        <f>AQ140-norm_factor_117_116</f>
        <v>4.1263902900834037E-2</v>
      </c>
      <c r="AU140" s="20"/>
      <c r="AV140" s="20"/>
      <c r="AW140" s="20"/>
    </row>
    <row r="141" spans="1:49" x14ac:dyDescent="0.2">
      <c r="A141" s="3">
        <v>108</v>
      </c>
      <c r="B141" s="3">
        <v>25</v>
      </c>
      <c r="C141" s="3">
        <v>2</v>
      </c>
      <c r="D141" s="3">
        <v>21.52</v>
      </c>
      <c r="E141" s="3">
        <v>21.52</v>
      </c>
      <c r="F141" s="3">
        <v>45.320197939872699</v>
      </c>
      <c r="G141" s="3" t="s">
        <v>112</v>
      </c>
      <c r="H141" s="3" t="s">
        <v>113</v>
      </c>
      <c r="I141" s="3">
        <v>1</v>
      </c>
      <c r="J141" s="3" t="s">
        <v>75</v>
      </c>
      <c r="K141" s="3">
        <v>99.000000953674302</v>
      </c>
      <c r="L141" s="3" t="s">
        <v>132</v>
      </c>
      <c r="N141" s="3" t="s">
        <v>133</v>
      </c>
      <c r="O141" s="3" t="s">
        <v>134</v>
      </c>
      <c r="P141" s="3">
        <v>4.1565131396055201E-2</v>
      </c>
      <c r="Q141" s="3">
        <v>1927.17626953125</v>
      </c>
      <c r="R141" s="3">
        <v>643.39940000000001</v>
      </c>
      <c r="S141" s="3">
        <v>1927.1345954999999</v>
      </c>
      <c r="T141" s="3">
        <v>643.38547498142896</v>
      </c>
      <c r="U141" s="3">
        <v>3</v>
      </c>
      <c r="V141" s="3">
        <v>18</v>
      </c>
      <c r="W141" s="3">
        <v>39.154899999999998</v>
      </c>
      <c r="X141" s="3">
        <v>12.12</v>
      </c>
      <c r="Y141" s="3">
        <v>36.79</v>
      </c>
      <c r="Z141" s="3">
        <v>141.77000000000001</v>
      </c>
      <c r="AA141" s="3">
        <v>73.11</v>
      </c>
      <c r="AB141" s="21">
        <v>48.91</v>
      </c>
      <c r="AC141" s="22">
        <v>214.88</v>
      </c>
      <c r="AD141" s="22">
        <v>4.3933755878143534</v>
      </c>
      <c r="AE141" s="20">
        <v>2.135329840089653</v>
      </c>
      <c r="AF141" s="23">
        <f>AE141-norm_factor_LFA_Contrl</f>
        <v>2.2005607182171181</v>
      </c>
      <c r="AG141" s="21">
        <v>6.0321782178217829</v>
      </c>
      <c r="AH141" s="22">
        <v>3.8534927969556949</v>
      </c>
      <c r="AI141" s="22">
        <v>2.5926790529715462</v>
      </c>
      <c r="AJ141" s="22">
        <v>1.9461666942410565</v>
      </c>
      <c r="AK141" s="22">
        <f>AI141-norm_factor_117_114</f>
        <v>2.1752653680057543</v>
      </c>
      <c r="AL141" s="22">
        <f>AJ141-norm_factor_116_115</f>
        <v>2.1553221508992411</v>
      </c>
      <c r="AM141" s="23">
        <f>AVERAGE(AK141:AL141)</f>
        <v>2.1652937594524975</v>
      </c>
      <c r="AN141" s="21">
        <v>0.32943734710519162</v>
      </c>
      <c r="AO141" s="22">
        <v>0.51569443464766873</v>
      </c>
      <c r="AP141" s="22">
        <v>-1.6019239775000236</v>
      </c>
      <c r="AQ141" s="22">
        <v>-0.95541161876953373</v>
      </c>
      <c r="AR141" s="24">
        <f>AP141-norm_factor_114_115</f>
        <v>-0.24691885844891814</v>
      </c>
      <c r="AS141" s="23">
        <f>AQ141-norm_factor_117_116</f>
        <v>-0.19545511263861592</v>
      </c>
      <c r="AU141" s="20"/>
      <c r="AV141" s="20"/>
      <c r="AW141" s="20"/>
    </row>
    <row r="142" spans="1:49" x14ac:dyDescent="0.2">
      <c r="A142" s="3">
        <v>187</v>
      </c>
      <c r="B142" s="3">
        <v>24</v>
      </c>
      <c r="C142" s="3">
        <v>5</v>
      </c>
      <c r="D142" s="3">
        <v>8.35</v>
      </c>
      <c r="E142" s="3">
        <v>8.35</v>
      </c>
      <c r="F142" s="3">
        <v>44.217687845230103</v>
      </c>
      <c r="G142" s="3" t="s">
        <v>337</v>
      </c>
      <c r="H142" s="3" t="s">
        <v>338</v>
      </c>
      <c r="I142" s="3">
        <v>1</v>
      </c>
      <c r="J142" s="3" t="s">
        <v>75</v>
      </c>
      <c r="K142" s="3">
        <v>99.000000953674302</v>
      </c>
      <c r="L142" s="3" t="s">
        <v>346</v>
      </c>
      <c r="N142" s="3" t="s">
        <v>347</v>
      </c>
      <c r="O142" s="3" t="s">
        <v>348</v>
      </c>
      <c r="P142" s="3">
        <v>4.0881063789129299E-2</v>
      </c>
      <c r="Q142" s="3">
        <v>1968.07263183594</v>
      </c>
      <c r="R142" s="3">
        <v>657.03150000000005</v>
      </c>
      <c r="S142" s="3">
        <v>1968.0318101739999</v>
      </c>
      <c r="T142" s="3">
        <v>657.01787987276202</v>
      </c>
      <c r="U142" s="3">
        <v>3</v>
      </c>
      <c r="V142" s="3">
        <v>19</v>
      </c>
      <c r="W142" s="3">
        <v>39.974800000000002</v>
      </c>
      <c r="X142" s="3">
        <v>12.26</v>
      </c>
      <c r="Y142" s="3">
        <v>30.48</v>
      </c>
      <c r="Z142" s="3">
        <v>136.35</v>
      </c>
      <c r="AA142" s="3">
        <v>57.15</v>
      </c>
      <c r="AB142" s="21">
        <v>42.74</v>
      </c>
      <c r="AC142" s="22">
        <v>193.5</v>
      </c>
      <c r="AD142" s="22">
        <v>4.5273748245203551</v>
      </c>
      <c r="AE142" s="20">
        <v>2.1786747532593238</v>
      </c>
      <c r="AF142" s="23">
        <f>AE142-norm_factor_LFA_Contrl</f>
        <v>2.2439056313867889</v>
      </c>
      <c r="AG142" s="21">
        <v>4.661500815660685</v>
      </c>
      <c r="AH142" s="22">
        <v>4.4734251968503935</v>
      </c>
      <c r="AI142" s="22">
        <v>2.2207945194110592</v>
      </c>
      <c r="AJ142" s="22">
        <v>2.1613798923093035</v>
      </c>
      <c r="AK142" s="22">
        <f>AI142-norm_factor_117_114</f>
        <v>1.8033808344452673</v>
      </c>
      <c r="AL142" s="22">
        <f>AJ142-norm_factor_116_115</f>
        <v>2.3705353489674881</v>
      </c>
      <c r="AM142" s="23">
        <f>AVERAGE(AK142:AL142)</f>
        <v>2.0869580917063777</v>
      </c>
      <c r="AN142" s="21">
        <v>0.40223097112860889</v>
      </c>
      <c r="AO142" s="22">
        <v>0.41914191419141916</v>
      </c>
      <c r="AP142" s="22">
        <v>-1.3139039238025407</v>
      </c>
      <c r="AQ142" s="22">
        <v>-1.254489296700785</v>
      </c>
      <c r="AR142" s="24">
        <f>AP142-norm_factor_114_115</f>
        <v>4.1101195248564704E-2</v>
      </c>
      <c r="AS142" s="23">
        <f>AQ142-norm_factor_117_116</f>
        <v>-0.49453279056986721</v>
      </c>
      <c r="AU142" s="20"/>
      <c r="AV142" s="20"/>
      <c r="AW142" s="20"/>
    </row>
    <row r="143" spans="1:49" x14ac:dyDescent="0.2">
      <c r="A143" s="3">
        <v>63</v>
      </c>
      <c r="B143" s="3">
        <v>23</v>
      </c>
      <c r="C143" s="3">
        <v>2</v>
      </c>
      <c r="D143" s="3">
        <v>21.52</v>
      </c>
      <c r="E143" s="3">
        <v>21.52</v>
      </c>
      <c r="F143" s="3">
        <v>45.320197939872699</v>
      </c>
      <c r="G143" s="3" t="s">
        <v>112</v>
      </c>
      <c r="H143" s="3" t="s">
        <v>113</v>
      </c>
      <c r="I143" s="3">
        <v>1</v>
      </c>
      <c r="J143" s="3" t="s">
        <v>75</v>
      </c>
      <c r="K143" s="3">
        <v>98.000001907348604</v>
      </c>
      <c r="L143" s="3" t="s">
        <v>135</v>
      </c>
      <c r="N143" s="3" t="s">
        <v>136</v>
      </c>
      <c r="P143" s="3">
        <v>-6.4493543468415702E-3</v>
      </c>
      <c r="Q143" s="3">
        <v>1301.80981445313</v>
      </c>
      <c r="R143" s="3">
        <v>651.91219999999998</v>
      </c>
      <c r="S143" s="3">
        <v>1301.816221454</v>
      </c>
      <c r="T143" s="3">
        <v>651.91538720842902</v>
      </c>
      <c r="U143" s="3">
        <v>2</v>
      </c>
      <c r="V143" s="3">
        <v>14</v>
      </c>
      <c r="W143" s="3">
        <v>47.556598999999999</v>
      </c>
      <c r="X143" s="3">
        <v>22.01</v>
      </c>
      <c r="Y143" s="3">
        <v>27.29</v>
      </c>
      <c r="Z143" s="3">
        <v>181.83</v>
      </c>
      <c r="AA143" s="3">
        <v>60.46</v>
      </c>
      <c r="AB143" s="21">
        <v>49.3</v>
      </c>
      <c r="AC143" s="22">
        <v>242.29</v>
      </c>
      <c r="AD143" s="22">
        <v>4.9146044624746459</v>
      </c>
      <c r="AE143" s="20">
        <v>2.2970753101591739</v>
      </c>
      <c r="AF143" s="23">
        <f>AE143-norm_factor_LFA_Contrl</f>
        <v>2.362306188286639</v>
      </c>
      <c r="AG143" s="21">
        <v>2.7469332121762835</v>
      </c>
      <c r="AH143" s="22">
        <v>6.6628801758886045</v>
      </c>
      <c r="AI143" s="22">
        <v>1.4578218337361499</v>
      </c>
      <c r="AJ143" s="22">
        <v>2.7361459486554707</v>
      </c>
      <c r="AK143" s="22">
        <f>AI143-norm_factor_117_114</f>
        <v>1.040408148770358</v>
      </c>
      <c r="AL143" s="22">
        <f>AJ143-norm_factor_116_115</f>
        <v>2.9453014053136553</v>
      </c>
      <c r="AM143" s="23">
        <f>AVERAGE(AK143:AL143)</f>
        <v>1.9928547770420066</v>
      </c>
      <c r="AN143" s="21">
        <v>0.80652253572737276</v>
      </c>
      <c r="AO143" s="22">
        <v>0.33250838695484791</v>
      </c>
      <c r="AP143" s="22">
        <v>-0.31021324938258316</v>
      </c>
      <c r="AQ143" s="22">
        <v>-1.5885373643019041</v>
      </c>
      <c r="AR143" s="24">
        <f>AP143-norm_factor_114_115</f>
        <v>1.0447918696685223</v>
      </c>
      <c r="AS143" s="23">
        <f>AQ143-norm_factor_117_116</f>
        <v>-0.82858085817098626</v>
      </c>
      <c r="AU143" s="20"/>
      <c r="AV143" s="20"/>
      <c r="AW143" s="20"/>
    </row>
    <row r="144" spans="1:49" x14ac:dyDescent="0.2">
      <c r="A144" s="3">
        <v>65</v>
      </c>
      <c r="B144" s="3">
        <v>22</v>
      </c>
      <c r="C144" s="3">
        <v>2</v>
      </c>
      <c r="D144" s="3">
        <v>21.52</v>
      </c>
      <c r="E144" s="3">
        <v>21.52</v>
      </c>
      <c r="F144" s="3">
        <v>45.320197939872699</v>
      </c>
      <c r="G144" s="3" t="s">
        <v>112</v>
      </c>
      <c r="H144" s="3" t="s">
        <v>113</v>
      </c>
      <c r="I144" s="3">
        <v>1</v>
      </c>
      <c r="J144" s="3" t="s">
        <v>75</v>
      </c>
      <c r="K144" s="3">
        <v>95.999997854232802</v>
      </c>
      <c r="L144" s="3" t="s">
        <v>119</v>
      </c>
      <c r="N144" s="3" t="s">
        <v>120</v>
      </c>
      <c r="P144" s="3">
        <v>-6.1204466037452204E-3</v>
      </c>
      <c r="Q144" s="3">
        <v>1076.66235351563</v>
      </c>
      <c r="R144" s="3">
        <v>539.33839999999998</v>
      </c>
      <c r="S144" s="3">
        <v>1076.6684945760001</v>
      </c>
      <c r="T144" s="3">
        <v>539.34152376942905</v>
      </c>
      <c r="U144" s="3">
        <v>2</v>
      </c>
      <c r="V144" s="3">
        <v>12</v>
      </c>
      <c r="W144" s="3">
        <v>37.417099</v>
      </c>
      <c r="X144" s="3">
        <v>17.27</v>
      </c>
      <c r="Y144" s="3">
        <v>47.86</v>
      </c>
      <c r="Z144" s="3">
        <v>0</v>
      </c>
      <c r="AA144" s="3">
        <v>354.9</v>
      </c>
      <c r="AB144" s="21">
        <v>65.13</v>
      </c>
      <c r="AC144" s="22">
        <v>354.9</v>
      </c>
      <c r="AD144" s="22">
        <v>5.4491017964071853</v>
      </c>
      <c r="AE144" s="20">
        <v>2.4460184426120066</v>
      </c>
      <c r="AF144" s="23">
        <f>AE144-norm_factor_LFA_Contrl</f>
        <v>2.5112493207394717</v>
      </c>
      <c r="AG144" s="21">
        <v>20.550086855819337</v>
      </c>
      <c r="AH144" s="22">
        <v>0</v>
      </c>
      <c r="AI144" s="22">
        <v>4.3610725864193824</v>
      </c>
      <c r="AJ144" s="22"/>
      <c r="AK144" s="22">
        <f>AI144-norm_factor_117_114</f>
        <v>3.9436589014535905</v>
      </c>
      <c r="AL144" s="22"/>
      <c r="AM144" s="23"/>
      <c r="AN144" s="21">
        <v>0.36084412870873378</v>
      </c>
      <c r="AO144" s="22"/>
      <c r="AP144" s="22">
        <v>-1.4705523140095746</v>
      </c>
      <c r="AQ144" s="22"/>
      <c r="AR144" s="24">
        <f>AP144-norm_factor_114_115</f>
        <v>-0.11554719495846921</v>
      </c>
      <c r="AS144" s="23"/>
      <c r="AU144" s="20"/>
      <c r="AV144" s="20"/>
      <c r="AW144" s="20"/>
    </row>
    <row r="145" spans="1:49" x14ac:dyDescent="0.2">
      <c r="A145" s="3">
        <v>96</v>
      </c>
      <c r="B145" s="3">
        <v>21</v>
      </c>
      <c r="C145" s="3">
        <v>2</v>
      </c>
      <c r="D145" s="3">
        <v>21.52</v>
      </c>
      <c r="E145" s="3">
        <v>21.52</v>
      </c>
      <c r="F145" s="3">
        <v>45.320197939872699</v>
      </c>
      <c r="G145" s="3" t="s">
        <v>112</v>
      </c>
      <c r="H145" s="3" t="s">
        <v>113</v>
      </c>
      <c r="I145" s="3">
        <v>1</v>
      </c>
      <c r="J145" s="3" t="s">
        <v>75</v>
      </c>
      <c r="K145" s="3">
        <v>99.000000953674302</v>
      </c>
      <c r="L145" s="3" t="s">
        <v>121</v>
      </c>
      <c r="N145" s="3" t="s">
        <v>122</v>
      </c>
      <c r="O145" s="3" t="s">
        <v>123</v>
      </c>
      <c r="P145" s="3">
        <v>-1.6252622008323701E-2</v>
      </c>
      <c r="Q145" s="3">
        <v>1892.74108886719</v>
      </c>
      <c r="R145" s="3">
        <v>631.92100000000005</v>
      </c>
      <c r="S145" s="3">
        <v>1892.7573155120001</v>
      </c>
      <c r="T145" s="3">
        <v>631.92638165209598</v>
      </c>
      <c r="U145" s="3">
        <v>3</v>
      </c>
      <c r="V145" s="3">
        <v>20</v>
      </c>
      <c r="W145" s="3">
        <v>34.218299999999999</v>
      </c>
      <c r="X145" s="3">
        <v>9.1199999999999992</v>
      </c>
      <c r="Y145" s="3">
        <v>26.48</v>
      </c>
      <c r="Z145" s="3">
        <v>131.63999999999999</v>
      </c>
      <c r="AA145" s="3">
        <v>71.58</v>
      </c>
      <c r="AB145" s="21">
        <v>35.6</v>
      </c>
      <c r="AC145" s="22">
        <v>203.22</v>
      </c>
      <c r="AD145" s="22">
        <v>5.7084269662921336</v>
      </c>
      <c r="AE145" s="20">
        <v>2.513093246361553</v>
      </c>
      <c r="AF145" s="23">
        <f>AE145-norm_factor_LFA_Contrl</f>
        <v>2.578324124489018</v>
      </c>
      <c r="AG145" s="21">
        <v>7.8486842105263159</v>
      </c>
      <c r="AH145" s="22">
        <v>4.9712990936555883</v>
      </c>
      <c r="AI145" s="22">
        <v>2.9724508142516428</v>
      </c>
      <c r="AJ145" s="22">
        <v>2.313622904317131</v>
      </c>
      <c r="AK145" s="22">
        <f>AI145-norm_factor_117_114</f>
        <v>2.5550371292858509</v>
      </c>
      <c r="AL145" s="22">
        <f>AJ145-norm_factor_116_115</f>
        <v>2.5227783609753156</v>
      </c>
      <c r="AM145" s="23">
        <f>AVERAGE(AK145:AL145)</f>
        <v>2.538907745130583</v>
      </c>
      <c r="AN145" s="21">
        <v>0.34441087613293048</v>
      </c>
      <c r="AO145" s="22">
        <v>0.5437556973564267</v>
      </c>
      <c r="AP145" s="22">
        <v>-1.5377973926424764</v>
      </c>
      <c r="AQ145" s="22">
        <v>-0.87896948270796471</v>
      </c>
      <c r="AR145" s="24">
        <f>AP145-norm_factor_114_115</f>
        <v>-0.18279227359137096</v>
      </c>
      <c r="AS145" s="23">
        <f>AQ145-norm_factor_117_116</f>
        <v>-0.1190129765770469</v>
      </c>
      <c r="AU145" s="20"/>
      <c r="AV145" s="20"/>
      <c r="AW145" s="20"/>
    </row>
    <row r="146" spans="1:49" s="25" customFormat="1" x14ac:dyDescent="0.2">
      <c r="A146" s="3">
        <v>109</v>
      </c>
      <c r="B146" s="3">
        <v>20</v>
      </c>
      <c r="C146" s="3">
        <v>2</v>
      </c>
      <c r="D146" s="3">
        <v>21.52</v>
      </c>
      <c r="E146" s="3">
        <v>21.52</v>
      </c>
      <c r="F146" s="3">
        <v>45.320197939872699</v>
      </c>
      <c r="G146" s="3" t="s">
        <v>112</v>
      </c>
      <c r="H146" s="3" t="s">
        <v>113</v>
      </c>
      <c r="I146" s="3">
        <v>1</v>
      </c>
      <c r="J146" s="3" t="s">
        <v>75</v>
      </c>
      <c r="K146" s="3">
        <v>99.000000953674302</v>
      </c>
      <c r="L146" s="3" t="s">
        <v>132</v>
      </c>
      <c r="M146" s="3"/>
      <c r="N146" s="3" t="s">
        <v>133</v>
      </c>
      <c r="O146" s="3" t="s">
        <v>134</v>
      </c>
      <c r="P146" s="3">
        <v>5.1269181072711903E-2</v>
      </c>
      <c r="Q146" s="3">
        <v>1927.18591308594</v>
      </c>
      <c r="R146" s="3">
        <v>643.40260000000001</v>
      </c>
      <c r="S146" s="3">
        <v>1927.1345954999999</v>
      </c>
      <c r="T146" s="3">
        <v>643.38547498142896</v>
      </c>
      <c r="U146" s="3">
        <v>3</v>
      </c>
      <c r="V146" s="3">
        <v>18</v>
      </c>
      <c r="W146" s="3">
        <v>39.243099000000001</v>
      </c>
      <c r="X146" s="3">
        <v>12.37</v>
      </c>
      <c r="Y146" s="3">
        <v>25.49</v>
      </c>
      <c r="Z146" s="3">
        <v>155.80000000000001</v>
      </c>
      <c r="AA146" s="3">
        <v>64.87</v>
      </c>
      <c r="AB146" s="21">
        <v>37.86</v>
      </c>
      <c r="AC146" s="22">
        <v>220.67</v>
      </c>
      <c r="AD146" s="22">
        <v>5.8285789751716859</v>
      </c>
      <c r="AE146" s="20">
        <v>2.5431441929689318</v>
      </c>
      <c r="AF146" s="23">
        <f>AE146-norm_factor_LFA_Contrl</f>
        <v>2.6083750710963969</v>
      </c>
      <c r="AG146" s="21">
        <v>5.2441390460792245</v>
      </c>
      <c r="AH146" s="22">
        <v>6.1122008630835634</v>
      </c>
      <c r="AI146" s="22">
        <v>2.3907059385019833</v>
      </c>
      <c r="AJ146" s="22">
        <v>2.61169195492683</v>
      </c>
      <c r="AK146" s="22">
        <f>AI146-norm_factor_117_114</f>
        <v>1.9732922535361914</v>
      </c>
      <c r="AL146" s="22">
        <f>AJ146-norm_factor_116_115</f>
        <v>2.8208474115850146</v>
      </c>
      <c r="AM146" s="23">
        <f>AVERAGE(AK146:AL146)</f>
        <v>2.3970698325606028</v>
      </c>
      <c r="AN146" s="21">
        <v>0.48528834837191054</v>
      </c>
      <c r="AO146" s="22">
        <v>0.41636713735558406</v>
      </c>
      <c r="AP146" s="22">
        <v>-1.0430858730458321</v>
      </c>
      <c r="AQ146" s="22">
        <v>-1.2640718894706788</v>
      </c>
      <c r="AR146" s="24">
        <f>AP146-norm_factor_114_115</f>
        <v>0.31191924600527332</v>
      </c>
      <c r="AS146" s="23">
        <f>AQ146-norm_factor_117_116</f>
        <v>-0.50411538333976103</v>
      </c>
      <c r="AU146" s="20"/>
      <c r="AV146" s="20"/>
      <c r="AW146" s="20"/>
    </row>
    <row r="147" spans="1:49" x14ac:dyDescent="0.2">
      <c r="A147" s="3">
        <v>60</v>
      </c>
      <c r="B147" s="3">
        <v>19</v>
      </c>
      <c r="C147" s="3">
        <v>2</v>
      </c>
      <c r="D147" s="3">
        <v>21.52</v>
      </c>
      <c r="E147" s="3">
        <v>21.52</v>
      </c>
      <c r="F147" s="3">
        <v>45.320197939872699</v>
      </c>
      <c r="G147" s="3" t="s">
        <v>112</v>
      </c>
      <c r="H147" s="3" t="s">
        <v>113</v>
      </c>
      <c r="I147" s="3">
        <v>1</v>
      </c>
      <c r="J147" s="3" t="s">
        <v>75</v>
      </c>
      <c r="K147" s="3">
        <v>99.000000953674302</v>
      </c>
      <c r="L147" s="3" t="s">
        <v>129</v>
      </c>
      <c r="N147" s="3" t="s">
        <v>130</v>
      </c>
      <c r="O147" s="3" t="s">
        <v>131</v>
      </c>
      <c r="P147" s="3">
        <v>2.7388516813516599E-2</v>
      </c>
      <c r="Q147" s="3">
        <v>1215.59497070313</v>
      </c>
      <c r="R147" s="3">
        <v>608.80470000000003</v>
      </c>
      <c r="S147" s="3">
        <v>1215.5675710820001</v>
      </c>
      <c r="T147" s="3">
        <v>608.79106202242895</v>
      </c>
      <c r="U147" s="3">
        <v>2</v>
      </c>
      <c r="V147" s="3">
        <v>16</v>
      </c>
      <c r="W147" s="3">
        <v>27.166599000000001</v>
      </c>
      <c r="X147" s="3">
        <v>2.92</v>
      </c>
      <c r="Y147" s="3">
        <v>14.44</v>
      </c>
      <c r="Z147" s="3">
        <v>13.28</v>
      </c>
      <c r="AA147" s="3">
        <v>97.94</v>
      </c>
      <c r="AB147" s="21">
        <v>17.36</v>
      </c>
      <c r="AC147" s="22">
        <v>111.22</v>
      </c>
      <c r="AD147" s="22">
        <v>6.4066820276497696</v>
      </c>
      <c r="AE147" s="20">
        <v>2.6795773893602179</v>
      </c>
      <c r="AF147" s="23">
        <f>AE147-norm_factor_LFA_Contrl</f>
        <v>2.744808267487683</v>
      </c>
      <c r="AG147" s="21">
        <v>33.541095890410958</v>
      </c>
      <c r="AH147" s="22">
        <v>0.91966759002770082</v>
      </c>
      <c r="AI147" s="22">
        <v>5.0678579218287485</v>
      </c>
      <c r="AJ147" s="22">
        <v>-0.12081559554024625</v>
      </c>
      <c r="AK147" s="22">
        <f>AI147-norm_factor_117_114</f>
        <v>4.650444236862957</v>
      </c>
      <c r="AL147" s="22">
        <f>AJ147-norm_factor_116_115</f>
        <v>8.833986111793822E-2</v>
      </c>
      <c r="AM147" s="23">
        <f>AVERAGE(AK147:AL147)</f>
        <v>2.3693920489904476</v>
      </c>
      <c r="AN147" s="21">
        <v>0.20221606648199447</v>
      </c>
      <c r="AO147" s="22">
        <v>7.375</v>
      </c>
      <c r="AP147" s="22">
        <v>-2.3060304680071537</v>
      </c>
      <c r="AQ147" s="22">
        <v>2.8826430493618411</v>
      </c>
      <c r="AR147" s="24">
        <f>AP147-norm_factor_114_115</f>
        <v>-0.95102534895604829</v>
      </c>
      <c r="AS147" s="23">
        <f>AQ147-norm_factor_117_116</f>
        <v>3.642599555492759</v>
      </c>
      <c r="AU147" s="20"/>
      <c r="AV147" s="20"/>
      <c r="AW147" s="20"/>
    </row>
    <row r="148" spans="1:49" x14ac:dyDescent="0.2">
      <c r="A148" s="29">
        <v>61</v>
      </c>
      <c r="B148" s="29">
        <v>18</v>
      </c>
      <c r="C148" s="29">
        <v>2</v>
      </c>
      <c r="D148" s="29">
        <v>21.52</v>
      </c>
      <c r="E148" s="29">
        <v>21.52</v>
      </c>
      <c r="F148" s="29">
        <v>45.320197939872699</v>
      </c>
      <c r="G148" s="29" t="s">
        <v>112</v>
      </c>
      <c r="H148" s="29" t="s">
        <v>113</v>
      </c>
      <c r="I148" s="3">
        <v>1</v>
      </c>
      <c r="J148" s="3" t="s">
        <v>75</v>
      </c>
      <c r="K148" s="3">
        <v>99.000000953674302</v>
      </c>
      <c r="L148" s="29" t="s">
        <v>127</v>
      </c>
      <c r="M148" s="29">
        <v>1</v>
      </c>
      <c r="N148" s="29" t="s">
        <v>128</v>
      </c>
      <c r="P148" s="3">
        <v>1.44891170784831E-2</v>
      </c>
      <c r="Q148" s="3">
        <v>1734.91845703125</v>
      </c>
      <c r="R148" s="3">
        <v>868.4665</v>
      </c>
      <c r="S148" s="3">
        <v>1734.903900364</v>
      </c>
      <c r="T148" s="3">
        <v>868.45922666342904</v>
      </c>
      <c r="U148" s="3">
        <v>2</v>
      </c>
      <c r="V148" s="3">
        <v>19</v>
      </c>
      <c r="W148" s="3">
        <v>41.412201000000003</v>
      </c>
      <c r="X148" s="3">
        <v>30.17</v>
      </c>
      <c r="Y148" s="3">
        <v>98.47</v>
      </c>
      <c r="Z148" s="3">
        <v>499.77</v>
      </c>
      <c r="AA148" s="3">
        <v>341.21</v>
      </c>
      <c r="AB148" s="30">
        <v>128.63999999999999</v>
      </c>
      <c r="AC148" s="24">
        <v>840.98</v>
      </c>
      <c r="AD148" s="24">
        <v>6.5374689054726378</v>
      </c>
      <c r="AE148" s="24">
        <v>2.7087321794051458</v>
      </c>
      <c r="AF148" s="23">
        <f>AE148-norm_factor_LFA_Contrl</f>
        <v>2.7739630575326109</v>
      </c>
      <c r="AG148" s="30">
        <v>11.309579052038448</v>
      </c>
      <c r="AH148" s="24">
        <v>5.0753528993602108</v>
      </c>
      <c r="AI148" s="24">
        <v>3.499473327412403</v>
      </c>
      <c r="AJ148" s="24">
        <v>2.3435081392350008</v>
      </c>
      <c r="AK148" s="24">
        <f>AI148-norm_factor_117_114</f>
        <v>3.0820596424466111</v>
      </c>
      <c r="AL148" s="24">
        <f>AJ148-norm_factor_116_115</f>
        <v>2.5526635958931854</v>
      </c>
      <c r="AM148" s="23">
        <f>AVERAGE(AK148:AL148)</f>
        <v>2.8173616191698985</v>
      </c>
      <c r="AN148" s="30">
        <v>0.30638773230425514</v>
      </c>
      <c r="AO148" s="24">
        <v>0.68273405766652662</v>
      </c>
      <c r="AP148" s="24">
        <v>-1.7065695616523395</v>
      </c>
      <c r="AQ148" s="24">
        <v>-0.55060437347493707</v>
      </c>
      <c r="AR148" s="24">
        <f>AP148-norm_factor_114_115</f>
        <v>-0.3515644426012341</v>
      </c>
      <c r="AS148" s="23">
        <f>AQ148-norm_factor_117_116</f>
        <v>0.20935213265598074</v>
      </c>
      <c r="AU148" s="20"/>
      <c r="AV148" s="20"/>
      <c r="AW148" s="20"/>
    </row>
    <row r="149" spans="1:49" x14ac:dyDescent="0.2">
      <c r="A149" s="29">
        <v>188</v>
      </c>
      <c r="B149" s="29">
        <v>17</v>
      </c>
      <c r="C149" s="29">
        <v>5</v>
      </c>
      <c r="D149" s="29">
        <v>8.35</v>
      </c>
      <c r="E149" s="29">
        <v>8.35</v>
      </c>
      <c r="F149" s="29">
        <v>44.217687845230103</v>
      </c>
      <c r="G149" s="29" t="s">
        <v>337</v>
      </c>
      <c r="H149" s="29" t="s">
        <v>338</v>
      </c>
      <c r="I149" s="3">
        <v>1</v>
      </c>
      <c r="J149" s="3" t="s">
        <v>75</v>
      </c>
      <c r="K149" s="3">
        <v>99.000000953674302</v>
      </c>
      <c r="L149" s="29" t="s">
        <v>343</v>
      </c>
      <c r="M149" s="29">
        <v>1</v>
      </c>
      <c r="N149" s="29" t="s">
        <v>344</v>
      </c>
      <c r="O149" s="3" t="s">
        <v>345</v>
      </c>
      <c r="P149" s="3">
        <v>0.139086037874222</v>
      </c>
      <c r="Q149" s="3">
        <v>2619.36328125</v>
      </c>
      <c r="R149" s="3">
        <v>874.12840000000006</v>
      </c>
      <c r="S149" s="3">
        <v>2619.224065332</v>
      </c>
      <c r="T149" s="3">
        <v>874.08196492542902</v>
      </c>
      <c r="U149" s="3">
        <v>3</v>
      </c>
      <c r="V149" s="3">
        <v>16</v>
      </c>
      <c r="W149" s="3">
        <v>58.582901</v>
      </c>
      <c r="X149" s="3">
        <v>17.579999999999998</v>
      </c>
      <c r="Y149" s="3">
        <v>33.43</v>
      </c>
      <c r="Z149" s="3">
        <v>232.35</v>
      </c>
      <c r="AA149" s="3">
        <v>134.91999999999999</v>
      </c>
      <c r="AB149" s="30">
        <v>51.01</v>
      </c>
      <c r="AC149" s="24">
        <v>367.27</v>
      </c>
      <c r="AD149" s="24">
        <v>7.1999607920015682</v>
      </c>
      <c r="AE149" s="24">
        <v>2.8479890502578784</v>
      </c>
      <c r="AF149" s="23">
        <f>AE149-norm_factor_LFA_Contrl</f>
        <v>2.9132199283853435</v>
      </c>
      <c r="AG149" s="30">
        <v>7.6746302616609787</v>
      </c>
      <c r="AH149" s="24">
        <v>6.9503440023930603</v>
      </c>
      <c r="AI149" s="24">
        <v>2.9400972478747227</v>
      </c>
      <c r="AJ149" s="24">
        <v>2.7970843847806837</v>
      </c>
      <c r="AK149" s="24">
        <f>AI149-norm_factor_117_114</f>
        <v>2.5226835629089308</v>
      </c>
      <c r="AL149" s="24">
        <f>AJ149-norm_factor_116_115</f>
        <v>3.0062398414388682</v>
      </c>
      <c r="AM149" s="23">
        <f>AVERAGE(AK149:AL149)</f>
        <v>2.7644617021738993</v>
      </c>
      <c r="AN149" s="30">
        <v>0.52587496260843547</v>
      </c>
      <c r="AO149" s="24">
        <v>0.58067570475575636</v>
      </c>
      <c r="AP149" s="24">
        <v>-0.92720828447399939</v>
      </c>
      <c r="AQ149" s="24">
        <v>-0.78419542137996068</v>
      </c>
      <c r="AR149" s="24">
        <f>AP149-norm_factor_114_115</f>
        <v>0.42779683457710604</v>
      </c>
      <c r="AS149" s="23">
        <f>AQ149-norm_factor_117_116</f>
        <v>-2.4238915249042869E-2</v>
      </c>
      <c r="AU149" s="20"/>
      <c r="AV149" s="20"/>
      <c r="AW149" s="20"/>
    </row>
    <row r="150" spans="1:49" x14ac:dyDescent="0.2">
      <c r="A150" s="29">
        <v>125</v>
      </c>
      <c r="B150" s="29">
        <v>16</v>
      </c>
      <c r="C150" s="29">
        <v>2</v>
      </c>
      <c r="D150" s="29">
        <v>21.52</v>
      </c>
      <c r="E150" s="29">
        <v>21.52</v>
      </c>
      <c r="F150" s="29">
        <v>45.320197939872699</v>
      </c>
      <c r="G150" s="29" t="s">
        <v>112</v>
      </c>
      <c r="H150" s="29" t="s">
        <v>113</v>
      </c>
      <c r="I150" s="3">
        <v>1</v>
      </c>
      <c r="J150" s="3" t="s">
        <v>75</v>
      </c>
      <c r="K150" s="3">
        <v>99.000000953674302</v>
      </c>
      <c r="L150" s="29" t="s">
        <v>127</v>
      </c>
      <c r="M150" s="29">
        <v>1</v>
      </c>
      <c r="N150" s="29" t="s">
        <v>128</v>
      </c>
      <c r="P150" s="3">
        <v>1.7418641597032498E-2</v>
      </c>
      <c r="Q150" s="3">
        <v>1734.92138671875</v>
      </c>
      <c r="R150" s="3">
        <v>868.46799999999996</v>
      </c>
      <c r="S150" s="3">
        <v>1734.903900364</v>
      </c>
      <c r="T150" s="3">
        <v>868.45922666342904</v>
      </c>
      <c r="U150" s="3">
        <v>2</v>
      </c>
      <c r="V150" s="3">
        <v>19</v>
      </c>
      <c r="W150" s="3">
        <v>41.271801000000004</v>
      </c>
      <c r="X150" s="3">
        <v>19.72</v>
      </c>
      <c r="Y150" s="3">
        <v>84.22</v>
      </c>
      <c r="Z150" s="3">
        <v>459.89</v>
      </c>
      <c r="AA150" s="3">
        <v>307.72000000000003</v>
      </c>
      <c r="AB150" s="30">
        <v>103.94</v>
      </c>
      <c r="AC150" s="24">
        <v>767.61</v>
      </c>
      <c r="AD150" s="24">
        <v>7.3851260342505292</v>
      </c>
      <c r="AE150" s="24">
        <v>2.8846225421730933</v>
      </c>
      <c r="AF150" s="23">
        <f>AE150-norm_factor_LFA_Contrl</f>
        <v>2.9498534203005584</v>
      </c>
      <c r="AG150" s="30">
        <v>15.604462474645032</v>
      </c>
      <c r="AH150" s="24">
        <v>5.4605794348135834</v>
      </c>
      <c r="AI150" s="24">
        <v>3.963886756628924</v>
      </c>
      <c r="AJ150" s="24">
        <v>2.4490540470019639</v>
      </c>
      <c r="AK150" s="24">
        <f>AI150-norm_factor_117_114</f>
        <v>3.5464730716631321</v>
      </c>
      <c r="AL150" s="24">
        <f>AJ150-norm_factor_116_115</f>
        <v>2.6582095036601485</v>
      </c>
      <c r="AM150" s="23">
        <f>AVERAGE(AK150:AL150)</f>
        <v>3.1023412876616403</v>
      </c>
      <c r="AN150" s="30">
        <v>0.23414865827594394</v>
      </c>
      <c r="AO150" s="24">
        <v>0.66911652786535913</v>
      </c>
      <c r="AP150" s="24">
        <v>-2.0945033237911828</v>
      </c>
      <c r="AQ150" s="24">
        <v>-0.57967061416422261</v>
      </c>
      <c r="AR150" s="24">
        <f>AP150-norm_factor_114_115</f>
        <v>-0.73949820474007733</v>
      </c>
      <c r="AS150" s="23">
        <f>AQ150-norm_factor_117_116</f>
        <v>0.1802858919666952</v>
      </c>
      <c r="AU150" s="20"/>
      <c r="AV150" s="20"/>
      <c r="AW150" s="20"/>
    </row>
    <row r="151" spans="1:49" x14ac:dyDescent="0.2">
      <c r="A151" s="3">
        <v>186</v>
      </c>
      <c r="B151" s="3">
        <v>15</v>
      </c>
      <c r="C151" s="3">
        <v>5</v>
      </c>
      <c r="D151" s="3">
        <v>8.35</v>
      </c>
      <c r="E151" s="3">
        <v>8.35</v>
      </c>
      <c r="F151" s="3">
        <v>44.217687845230103</v>
      </c>
      <c r="G151" s="3" t="s">
        <v>337</v>
      </c>
      <c r="H151" s="3" t="s">
        <v>338</v>
      </c>
      <c r="I151" s="3">
        <v>1</v>
      </c>
      <c r="J151" s="3" t="s">
        <v>75</v>
      </c>
      <c r="K151" s="3">
        <v>99.000000953674302</v>
      </c>
      <c r="L151" s="3" t="s">
        <v>341</v>
      </c>
      <c r="N151" s="3" t="s">
        <v>342</v>
      </c>
      <c r="P151" s="3">
        <v>2.46963128447533E-2</v>
      </c>
      <c r="Q151" s="3">
        <v>2620.30395507813</v>
      </c>
      <c r="R151" s="3">
        <v>874.44190000000003</v>
      </c>
      <c r="S151" s="3">
        <v>2620.279198666</v>
      </c>
      <c r="T151" s="3">
        <v>874.43367603676199</v>
      </c>
      <c r="U151" s="3">
        <v>3</v>
      </c>
      <c r="V151" s="3">
        <v>20</v>
      </c>
      <c r="W151" s="3">
        <v>58.618899999999996</v>
      </c>
      <c r="X151" s="3">
        <v>9.11</v>
      </c>
      <c r="Y151" s="3">
        <v>26.62</v>
      </c>
      <c r="Z151" s="3">
        <v>192.98</v>
      </c>
      <c r="AA151" s="3">
        <v>104.34</v>
      </c>
      <c r="AB151" s="21">
        <v>35.729999999999997</v>
      </c>
      <c r="AC151" s="22">
        <v>297.32</v>
      </c>
      <c r="AD151" s="22">
        <v>8.3212986286034134</v>
      </c>
      <c r="AE151" s="20">
        <v>3.0568086940931196</v>
      </c>
      <c r="AF151" s="23">
        <f>AE151-norm_factor_LFA_Contrl</f>
        <v>3.1220395722205847</v>
      </c>
      <c r="AG151" s="21">
        <v>11.453347969264545</v>
      </c>
      <c r="AH151" s="22">
        <v>7.2494365138993233</v>
      </c>
      <c r="AI151" s="22">
        <v>3.517697474225693</v>
      </c>
      <c r="AJ151" s="22">
        <v>2.8578688613073804</v>
      </c>
      <c r="AK151" s="22">
        <f>AI151-norm_factor_117_114</f>
        <v>3.1002837892599011</v>
      </c>
      <c r="AL151" s="22">
        <f>AJ151-norm_factor_116_115</f>
        <v>3.067024317965565</v>
      </c>
      <c r="AM151" s="23">
        <f>AVERAGE(AK151:AL151)</f>
        <v>3.083654053612733</v>
      </c>
      <c r="AN151" s="21">
        <v>0.34222389181066865</v>
      </c>
      <c r="AO151" s="22">
        <v>0.54067779044460573</v>
      </c>
      <c r="AP151" s="22">
        <v>-1.5469876121098414</v>
      </c>
      <c r="AQ151" s="22">
        <v>-0.88715899919152874</v>
      </c>
      <c r="AR151" s="24">
        <f>AP151-norm_factor_114_115</f>
        <v>-0.19198249305873594</v>
      </c>
      <c r="AS151" s="23">
        <f>AQ151-norm_factor_117_116</f>
        <v>-0.12720249306061093</v>
      </c>
      <c r="AU151" s="20"/>
      <c r="AV151" s="20"/>
      <c r="AW151" s="20"/>
    </row>
    <row r="152" spans="1:49" x14ac:dyDescent="0.2">
      <c r="A152" s="3">
        <v>99</v>
      </c>
      <c r="B152" s="3">
        <v>14</v>
      </c>
      <c r="C152" s="3">
        <v>2</v>
      </c>
      <c r="D152" s="3">
        <v>21.52</v>
      </c>
      <c r="E152" s="3">
        <v>21.52</v>
      </c>
      <c r="F152" s="3">
        <v>45.320197939872699</v>
      </c>
      <c r="G152" s="3" t="s">
        <v>112</v>
      </c>
      <c r="H152" s="3" t="s">
        <v>113</v>
      </c>
      <c r="I152" s="3">
        <v>1</v>
      </c>
      <c r="J152" s="3" t="s">
        <v>75</v>
      </c>
      <c r="K152" s="3">
        <v>99.000000953674302</v>
      </c>
      <c r="L152" s="3" t="s">
        <v>116</v>
      </c>
      <c r="N152" s="3" t="s">
        <v>126</v>
      </c>
      <c r="O152" s="3" t="s">
        <v>118</v>
      </c>
      <c r="P152" s="3">
        <v>6.6077634692192105E-2</v>
      </c>
      <c r="Q152" s="3">
        <v>2373.09301757813</v>
      </c>
      <c r="R152" s="3">
        <v>792.03830000000005</v>
      </c>
      <c r="S152" s="3">
        <v>2373.026948444</v>
      </c>
      <c r="T152" s="3">
        <v>792.016259296096</v>
      </c>
      <c r="U152" s="3">
        <v>3</v>
      </c>
      <c r="V152" s="3">
        <v>22</v>
      </c>
      <c r="W152" s="3">
        <v>39.331200000000003</v>
      </c>
      <c r="X152" s="3">
        <v>14.67</v>
      </c>
      <c r="Y152" s="3">
        <v>18.54</v>
      </c>
      <c r="Z152" s="3">
        <v>163.06</v>
      </c>
      <c r="AA152" s="3">
        <v>131.72</v>
      </c>
      <c r="AB152" s="21">
        <v>33.21</v>
      </c>
      <c r="AC152" s="22">
        <v>294.77999999999997</v>
      </c>
      <c r="AD152" s="22">
        <v>8.8762420957542894</v>
      </c>
      <c r="AE152" s="20">
        <v>3.1499490169694657</v>
      </c>
      <c r="AF152" s="23">
        <f>AE152-norm_factor_LFA_Contrl</f>
        <v>3.2151798950969308</v>
      </c>
      <c r="AG152" s="21">
        <v>8.9788684389911388</v>
      </c>
      <c r="AH152" s="22">
        <v>8.7950377562028059</v>
      </c>
      <c r="AI152" s="22">
        <v>3.166533640921958</v>
      </c>
      <c r="AJ152" s="22">
        <v>3.1366897710536468</v>
      </c>
      <c r="AK152" s="22">
        <f>AI152-norm_factor_117_114</f>
        <v>2.7491199559561661</v>
      </c>
      <c r="AL152" s="22">
        <f>AJ152-norm_factor_116_115</f>
        <v>3.3458452277118313</v>
      </c>
      <c r="AM152" s="23">
        <f>AVERAGE(AK152:AL152)</f>
        <v>3.0474825918339987</v>
      </c>
      <c r="AN152" s="21">
        <v>0.79126213592233008</v>
      </c>
      <c r="AO152" s="22">
        <v>0.80780080951796884</v>
      </c>
      <c r="AP152" s="22">
        <v>-0.33777237295214085</v>
      </c>
      <c r="AQ152" s="22">
        <v>-0.30792850308383002</v>
      </c>
      <c r="AR152" s="24">
        <f>AP152-norm_factor_114_115</f>
        <v>1.0172327460989645</v>
      </c>
      <c r="AS152" s="23">
        <f>AQ152-norm_factor_117_116</f>
        <v>0.45202800304708779</v>
      </c>
      <c r="AU152" s="20"/>
      <c r="AV152" s="20"/>
      <c r="AW152" s="20"/>
    </row>
    <row r="153" spans="1:49" x14ac:dyDescent="0.2">
      <c r="A153" s="3">
        <v>100</v>
      </c>
      <c r="B153" s="3">
        <v>13</v>
      </c>
      <c r="C153" s="3">
        <v>2</v>
      </c>
      <c r="D153" s="3">
        <v>21.52</v>
      </c>
      <c r="E153" s="3">
        <v>21.52</v>
      </c>
      <c r="F153" s="3">
        <v>45.320197939872699</v>
      </c>
      <c r="G153" s="3" t="s">
        <v>112</v>
      </c>
      <c r="H153" s="3" t="s">
        <v>113</v>
      </c>
      <c r="I153" s="3">
        <v>1</v>
      </c>
      <c r="J153" s="3" t="s">
        <v>75</v>
      </c>
      <c r="K153" s="3">
        <v>99.000000953674302</v>
      </c>
      <c r="L153" s="3" t="s">
        <v>116</v>
      </c>
      <c r="N153" s="3" t="s">
        <v>117</v>
      </c>
      <c r="O153" s="3" t="s">
        <v>118</v>
      </c>
      <c r="P153" s="3">
        <v>-3.0414166394621099E-3</v>
      </c>
      <c r="Q153" s="3">
        <v>2535.13647460938</v>
      </c>
      <c r="R153" s="3">
        <v>634.79139999999995</v>
      </c>
      <c r="S153" s="3">
        <v>2535.1395756319998</v>
      </c>
      <c r="T153" s="3">
        <v>634.79217038942897</v>
      </c>
      <c r="U153" s="3">
        <v>4</v>
      </c>
      <c r="V153" s="3">
        <v>15</v>
      </c>
      <c r="W153" s="3">
        <v>37.832099999999997</v>
      </c>
      <c r="X153" s="3">
        <v>16.510000000000002</v>
      </c>
      <c r="Y153" s="3">
        <v>32.96</v>
      </c>
      <c r="Z153" s="3">
        <v>348.11</v>
      </c>
      <c r="AA153" s="3">
        <v>161.76</v>
      </c>
      <c r="AB153" s="21">
        <v>49.47</v>
      </c>
      <c r="AC153" s="22">
        <v>509.87</v>
      </c>
      <c r="AD153" s="22">
        <v>10.306650495249647</v>
      </c>
      <c r="AE153" s="20">
        <v>3.3655036498026947</v>
      </c>
      <c r="AF153" s="23">
        <f>AE153-norm_factor_LFA_Contrl</f>
        <v>3.4307345279301598</v>
      </c>
      <c r="AG153" s="21">
        <v>9.7976983646274967</v>
      </c>
      <c r="AH153" s="22">
        <v>10.561589805825243</v>
      </c>
      <c r="AI153" s="22">
        <v>3.2924428769897562</v>
      </c>
      <c r="AJ153" s="22">
        <v>3.4007551106771476</v>
      </c>
      <c r="AK153" s="22">
        <f>AI153-norm_factor_117_114</f>
        <v>2.8750291920239643</v>
      </c>
      <c r="AL153" s="22">
        <f>AJ153-norm_factor_116_115</f>
        <v>3.6099105673353322</v>
      </c>
      <c r="AM153" s="23">
        <f>AVERAGE(AK153:AL153)</f>
        <v>3.2424698796796481</v>
      </c>
      <c r="AN153" s="21">
        <v>0.50091019417475735</v>
      </c>
      <c r="AO153" s="22">
        <v>0.46468070437505382</v>
      </c>
      <c r="AP153" s="22">
        <v>-0.9973761222699602</v>
      </c>
      <c r="AQ153" s="22">
        <v>-1.1056883559573514</v>
      </c>
      <c r="AR153" s="24">
        <f>AP153-norm_factor_114_115</f>
        <v>0.35762899678114524</v>
      </c>
      <c r="AS153" s="23">
        <f>AQ153-norm_factor_117_116</f>
        <v>-0.34573184982643357</v>
      </c>
      <c r="AU153" s="20"/>
      <c r="AV153" s="20"/>
      <c r="AW153" s="20"/>
    </row>
    <row r="154" spans="1:49" x14ac:dyDescent="0.2">
      <c r="A154" s="3">
        <v>185</v>
      </c>
      <c r="B154" s="3">
        <v>12</v>
      </c>
      <c r="C154" s="3">
        <v>5</v>
      </c>
      <c r="D154" s="3">
        <v>8.35</v>
      </c>
      <c r="E154" s="3">
        <v>8.35</v>
      </c>
      <c r="F154" s="3">
        <v>44.217687845230103</v>
      </c>
      <c r="G154" s="3" t="s">
        <v>337</v>
      </c>
      <c r="H154" s="3" t="s">
        <v>338</v>
      </c>
      <c r="I154" s="3">
        <v>1</v>
      </c>
      <c r="J154" s="3" t="s">
        <v>75</v>
      </c>
      <c r="K154" s="3">
        <v>99.000000953674302</v>
      </c>
      <c r="L154" s="3" t="s">
        <v>339</v>
      </c>
      <c r="N154" s="3" t="s">
        <v>340</v>
      </c>
      <c r="P154" s="3">
        <v>2.1933192387223199E-2</v>
      </c>
      <c r="Q154" s="3">
        <v>1695.85668945313</v>
      </c>
      <c r="R154" s="3">
        <v>848.93560000000002</v>
      </c>
      <c r="S154" s="3">
        <v>1695.8347846459999</v>
      </c>
      <c r="T154" s="3">
        <v>848.92466880442896</v>
      </c>
      <c r="U154" s="3">
        <v>2</v>
      </c>
      <c r="V154" s="3">
        <v>22</v>
      </c>
      <c r="W154" s="3">
        <v>42.444302</v>
      </c>
      <c r="X154" s="3">
        <v>24.15</v>
      </c>
      <c r="Y154" s="3">
        <v>78.040000000000006</v>
      </c>
      <c r="Z154" s="3">
        <v>0</v>
      </c>
      <c r="AA154" s="3">
        <v>1056.5999999999999</v>
      </c>
      <c r="AB154" s="21">
        <v>102.19</v>
      </c>
      <c r="AC154" s="22">
        <v>1056.5999999999999</v>
      </c>
      <c r="AD154" s="22">
        <v>10.339563558078089</v>
      </c>
      <c r="AE154" s="20">
        <v>3.3701033844197763</v>
      </c>
      <c r="AF154" s="23">
        <f>AE154-norm_factor_LFA_Contrl</f>
        <v>3.4353342625472414</v>
      </c>
      <c r="AG154" s="21">
        <v>43.751552795031053</v>
      </c>
      <c r="AH154" s="22">
        <v>0</v>
      </c>
      <c r="AI154" s="22">
        <v>5.4512623157165914</v>
      </c>
      <c r="AJ154" s="22"/>
      <c r="AK154" s="22">
        <f>AI154-norm_factor_117_114</f>
        <v>5.0338486307507999</v>
      </c>
      <c r="AL154" s="22"/>
      <c r="AM154" s="23"/>
      <c r="AN154" s="21">
        <v>0.30945668887749866</v>
      </c>
      <c r="AO154" s="22"/>
      <c r="AP154" s="22">
        <v>-1.6921905888858912</v>
      </c>
      <c r="AQ154" s="22"/>
      <c r="AR154" s="24">
        <f>AP154-norm_factor_114_115</f>
        <v>-0.33718546983478581</v>
      </c>
      <c r="AS154" s="23"/>
      <c r="AU154" s="20"/>
      <c r="AV154" s="20"/>
      <c r="AW154" s="20"/>
    </row>
    <row r="155" spans="1:49" x14ac:dyDescent="0.2">
      <c r="A155" s="3">
        <v>62</v>
      </c>
      <c r="B155" s="3">
        <v>11</v>
      </c>
      <c r="C155" s="3">
        <v>2</v>
      </c>
      <c r="D155" s="3">
        <v>21.52</v>
      </c>
      <c r="E155" s="3">
        <v>21.52</v>
      </c>
      <c r="F155" s="3">
        <v>45.320197939872699</v>
      </c>
      <c r="G155" s="3" t="s">
        <v>112</v>
      </c>
      <c r="H155" s="3" t="s">
        <v>113</v>
      </c>
      <c r="I155" s="3">
        <v>1</v>
      </c>
      <c r="J155" s="3" t="s">
        <v>75</v>
      </c>
      <c r="K155" s="3">
        <v>98.000001907348604</v>
      </c>
      <c r="L155" s="3" t="s">
        <v>124</v>
      </c>
      <c r="N155" s="3" t="s">
        <v>125</v>
      </c>
      <c r="P155" s="3">
        <v>1.73491761088371E-2</v>
      </c>
      <c r="Q155" s="3">
        <v>1281.61010742188</v>
      </c>
      <c r="R155" s="3">
        <v>641.81230000000005</v>
      </c>
      <c r="S155" s="3">
        <v>1281.5927399940001</v>
      </c>
      <c r="T155" s="3">
        <v>641.80364647842896</v>
      </c>
      <c r="U155" s="3">
        <v>2</v>
      </c>
      <c r="V155" s="3">
        <v>12</v>
      </c>
      <c r="W155" s="3">
        <v>29.878</v>
      </c>
      <c r="X155" s="3">
        <v>6.1</v>
      </c>
      <c r="Y155" s="3">
        <v>16.61</v>
      </c>
      <c r="Z155" s="3">
        <v>174.36</v>
      </c>
      <c r="AA155" s="3">
        <v>73.709999999999994</v>
      </c>
      <c r="AB155" s="21">
        <v>22.71</v>
      </c>
      <c r="AC155" s="22">
        <v>248.07</v>
      </c>
      <c r="AD155" s="22">
        <v>10.92338177014531</v>
      </c>
      <c r="AE155" s="20">
        <v>3.4493476643059728</v>
      </c>
      <c r="AF155" s="23">
        <f>AE155-norm_factor_LFA_Contrl</f>
        <v>3.5145785424334379</v>
      </c>
      <c r="AG155" s="21">
        <v>12.083606557377049</v>
      </c>
      <c r="AH155" s="22">
        <v>10.497290788681518</v>
      </c>
      <c r="AI155" s="22">
        <v>3.5949792106330727</v>
      </c>
      <c r="AJ155" s="22">
        <v>3.3919451303916213</v>
      </c>
      <c r="AK155" s="22">
        <f>AI155-norm_factor_117_114</f>
        <v>3.1775655256672808</v>
      </c>
      <c r="AL155" s="22">
        <f>AJ155-norm_factor_116_115</f>
        <v>3.6011005870498058</v>
      </c>
      <c r="AM155" s="23">
        <f>AVERAGE(AK155:AL155)</f>
        <v>3.3893330563585433</v>
      </c>
      <c r="AN155" s="21">
        <v>0.36724864539434077</v>
      </c>
      <c r="AO155" s="22">
        <v>0.42274604267033716</v>
      </c>
      <c r="AP155" s="22">
        <v>-1.4451709255121277</v>
      </c>
      <c r="AQ155" s="22">
        <v>-1.2421368452706767</v>
      </c>
      <c r="AR155" s="24">
        <f>AP155-norm_factor_114_115</f>
        <v>-9.0165806461022235E-2</v>
      </c>
      <c r="AS155" s="23">
        <f>AQ155-norm_factor_117_116</f>
        <v>-0.48218033913975888</v>
      </c>
      <c r="AU155" s="20"/>
      <c r="AV155" s="20"/>
      <c r="AW155" s="20"/>
    </row>
    <row r="156" spans="1:49" x14ac:dyDescent="0.2">
      <c r="A156" s="3">
        <v>94</v>
      </c>
      <c r="B156" s="3">
        <v>10</v>
      </c>
      <c r="C156" s="3">
        <v>2</v>
      </c>
      <c r="D156" s="3">
        <v>21.52</v>
      </c>
      <c r="E156" s="3">
        <v>21.52</v>
      </c>
      <c r="F156" s="3">
        <v>45.320197939872699</v>
      </c>
      <c r="G156" s="3" t="s">
        <v>112</v>
      </c>
      <c r="H156" s="3" t="s">
        <v>113</v>
      </c>
      <c r="I156" s="3">
        <v>1</v>
      </c>
      <c r="J156" s="3" t="s">
        <v>75</v>
      </c>
      <c r="K156" s="3">
        <v>99.000000953674302</v>
      </c>
      <c r="L156" s="3" t="s">
        <v>121</v>
      </c>
      <c r="N156" s="3" t="s">
        <v>122</v>
      </c>
      <c r="O156" s="3" t="s">
        <v>123</v>
      </c>
      <c r="P156" s="3">
        <v>-5.9992852620780503E-3</v>
      </c>
      <c r="Q156" s="3">
        <v>1892.75134277344</v>
      </c>
      <c r="R156" s="3">
        <v>631.92439999999999</v>
      </c>
      <c r="S156" s="3">
        <v>1892.7573155120001</v>
      </c>
      <c r="T156" s="3">
        <v>631.92638165209598</v>
      </c>
      <c r="U156" s="3">
        <v>3</v>
      </c>
      <c r="V156" s="3">
        <v>21</v>
      </c>
      <c r="W156" s="3">
        <v>33.777901</v>
      </c>
      <c r="X156" s="3">
        <v>5.86</v>
      </c>
      <c r="Y156" s="3">
        <v>27.66</v>
      </c>
      <c r="Z156" s="3">
        <v>266.82</v>
      </c>
      <c r="AA156" s="3">
        <v>122.41</v>
      </c>
      <c r="AB156" s="21">
        <v>33.520000000000003</v>
      </c>
      <c r="AC156" s="22">
        <v>389.23</v>
      </c>
      <c r="AD156" s="22">
        <v>11.611873508353222</v>
      </c>
      <c r="AE156" s="20">
        <v>3.5375288563371656</v>
      </c>
      <c r="AF156" s="23">
        <f>AE156-norm_factor_LFA_Contrl</f>
        <v>3.6027597344646307</v>
      </c>
      <c r="AG156" s="21">
        <v>20.889078498293514</v>
      </c>
      <c r="AH156" s="22">
        <v>9.64642082429501</v>
      </c>
      <c r="AI156" s="22">
        <v>4.3846769455850927</v>
      </c>
      <c r="AJ156" s="22">
        <v>3.26999374892217</v>
      </c>
      <c r="AK156" s="22">
        <f>AI156-norm_factor_117_114</f>
        <v>3.9672632606193008</v>
      </c>
      <c r="AL156" s="22">
        <f>AJ156-norm_factor_116_115</f>
        <v>3.4791492055803546</v>
      </c>
      <c r="AM156" s="23">
        <f>AVERAGE(AK156:AL156)</f>
        <v>3.7232062330998277</v>
      </c>
      <c r="AN156" s="21">
        <v>0.21185827910339841</v>
      </c>
      <c r="AO156" s="22">
        <v>0.45877370511955623</v>
      </c>
      <c r="AP156" s="22">
        <v>-2.2388285867282463</v>
      </c>
      <c r="AQ156" s="22">
        <v>-1.1241453900653235</v>
      </c>
      <c r="AR156" s="24">
        <f>AP156-norm_factor_114_115</f>
        <v>-0.88382346767714082</v>
      </c>
      <c r="AS156" s="23">
        <f>AQ156-norm_factor_117_116</f>
        <v>-0.36418888393440574</v>
      </c>
      <c r="AU156" s="20"/>
      <c r="AV156" s="20"/>
      <c r="AW156" s="20"/>
    </row>
    <row r="157" spans="1:49" x14ac:dyDescent="0.2">
      <c r="A157" s="3">
        <v>111</v>
      </c>
      <c r="B157" s="3">
        <v>9</v>
      </c>
      <c r="C157" s="3">
        <v>2</v>
      </c>
      <c r="D157" s="3">
        <v>21.52</v>
      </c>
      <c r="E157" s="3">
        <v>21.52</v>
      </c>
      <c r="F157" s="3">
        <v>45.320197939872699</v>
      </c>
      <c r="G157" s="3" t="s">
        <v>112</v>
      </c>
      <c r="H157" s="3" t="s">
        <v>113</v>
      </c>
      <c r="I157" s="3">
        <v>1</v>
      </c>
      <c r="J157" s="3" t="s">
        <v>75</v>
      </c>
      <c r="K157" s="3">
        <v>97.000002861022907</v>
      </c>
      <c r="L157" s="3" t="s">
        <v>114</v>
      </c>
      <c r="N157" s="3" t="s">
        <v>115</v>
      </c>
      <c r="P157" s="3">
        <v>-2.2605799138546E-2</v>
      </c>
      <c r="Q157" s="3">
        <v>1450.80493164063</v>
      </c>
      <c r="R157" s="3">
        <v>726.40970000000004</v>
      </c>
      <c r="S157" s="3">
        <v>1450.8275144199999</v>
      </c>
      <c r="T157" s="3">
        <v>726.42103369142899</v>
      </c>
      <c r="U157" s="3">
        <v>2</v>
      </c>
      <c r="V157" s="3">
        <v>14</v>
      </c>
      <c r="W157" s="3">
        <v>48.262000999999998</v>
      </c>
      <c r="X157" s="3">
        <v>11.25</v>
      </c>
      <c r="Y157" s="3">
        <v>27.34</v>
      </c>
      <c r="Z157" s="3">
        <v>331.57</v>
      </c>
      <c r="AA157" s="3">
        <v>151.76</v>
      </c>
      <c r="AB157" s="21">
        <v>38.590000000000003</v>
      </c>
      <c r="AC157" s="22">
        <v>483.33</v>
      </c>
      <c r="AD157" s="22">
        <v>12.524747343871468</v>
      </c>
      <c r="AE157" s="20">
        <v>3.6467095957593303</v>
      </c>
      <c r="AF157" s="23">
        <f>AE157-norm_factor_LFA_Contrl</f>
        <v>3.7119404738867954</v>
      </c>
      <c r="AG157" s="21">
        <v>13.489777777777777</v>
      </c>
      <c r="AH157" s="22">
        <v>12.127651792245793</v>
      </c>
      <c r="AI157" s="22">
        <v>3.7537946773070763</v>
      </c>
      <c r="AJ157" s="22">
        <v>3.6002283316082844</v>
      </c>
      <c r="AK157" s="22">
        <f>AI157-norm_factor_117_114</f>
        <v>3.3363809923412844</v>
      </c>
      <c r="AL157" s="22">
        <f>AJ157-norm_factor_116_115</f>
        <v>3.809383788266469</v>
      </c>
      <c r="AM157" s="23">
        <f>AVERAGE(AK157:AL157)</f>
        <v>3.5728823903038767</v>
      </c>
      <c r="AN157" s="21">
        <v>0.41148500365764445</v>
      </c>
      <c r="AO157" s="22">
        <v>0.45770123955725789</v>
      </c>
      <c r="AP157" s="22">
        <v>-1.2810882415016607</v>
      </c>
      <c r="AQ157" s="22">
        <v>-1.1275218958028683</v>
      </c>
      <c r="AR157" s="24">
        <f>AP157-norm_factor_114_115</f>
        <v>7.3916877549444759E-2</v>
      </c>
      <c r="AS157" s="23">
        <f>AQ157-norm_factor_117_116</f>
        <v>-0.36756538967195052</v>
      </c>
      <c r="AU157" s="20"/>
      <c r="AV157" s="20"/>
      <c r="AW157" s="20"/>
    </row>
    <row r="158" spans="1:49" x14ac:dyDescent="0.2">
      <c r="A158" s="3">
        <v>97</v>
      </c>
      <c r="B158" s="3">
        <v>8</v>
      </c>
      <c r="C158" s="3">
        <v>2</v>
      </c>
      <c r="D158" s="3">
        <v>21.52</v>
      </c>
      <c r="E158" s="3">
        <v>21.52</v>
      </c>
      <c r="F158" s="3">
        <v>45.320197939872699</v>
      </c>
      <c r="G158" s="3" t="s">
        <v>112</v>
      </c>
      <c r="H158" s="3" t="s">
        <v>113</v>
      </c>
      <c r="I158" s="3">
        <v>1</v>
      </c>
      <c r="J158" s="3" t="s">
        <v>75</v>
      </c>
      <c r="K158" s="3">
        <v>99.000000953674302</v>
      </c>
      <c r="L158" s="3" t="s">
        <v>116</v>
      </c>
      <c r="N158" s="3" t="s">
        <v>117</v>
      </c>
      <c r="O158" s="3" t="s">
        <v>118</v>
      </c>
      <c r="P158" s="3">
        <v>-7.6798307709395903E-3</v>
      </c>
      <c r="Q158" s="3">
        <v>2535.1318359375</v>
      </c>
      <c r="R158" s="3">
        <v>634.79020000000003</v>
      </c>
      <c r="S158" s="3">
        <v>2535.1395756319998</v>
      </c>
      <c r="T158" s="3">
        <v>634.79217038942897</v>
      </c>
      <c r="U158" s="3">
        <v>4</v>
      </c>
      <c r="V158" s="3">
        <v>23</v>
      </c>
      <c r="W158" s="3">
        <v>37.328899</v>
      </c>
      <c r="X158" s="3">
        <v>39.46</v>
      </c>
      <c r="Y158" s="3">
        <v>67.14</v>
      </c>
      <c r="Z158" s="3">
        <v>1076.0999999999999</v>
      </c>
      <c r="AA158" s="3">
        <v>420.98</v>
      </c>
      <c r="AB158" s="21">
        <v>106.6</v>
      </c>
      <c r="AC158" s="22">
        <v>1497.08</v>
      </c>
      <c r="AD158" s="22">
        <v>14.043902439024391</v>
      </c>
      <c r="AE158" s="20">
        <v>3.8118719740579885</v>
      </c>
      <c r="AF158" s="23">
        <f>AE158-norm_factor_LFA_Contrl</f>
        <v>3.8771028521854536</v>
      </c>
      <c r="AG158" s="21">
        <v>10.668525088697415</v>
      </c>
      <c r="AH158" s="22">
        <v>16.02770330652368</v>
      </c>
      <c r="AI158" s="22">
        <v>3.4152888339080487</v>
      </c>
      <c r="AJ158" s="22">
        <v>4.0024958038684924</v>
      </c>
      <c r="AK158" s="22">
        <f>AI158-norm_factor_117_114</f>
        <v>2.9978751489422568</v>
      </c>
      <c r="AL158" s="22">
        <f>AJ158-norm_factor_116_115</f>
        <v>4.2116512605266765</v>
      </c>
      <c r="AM158" s="23">
        <f>AVERAGE(AK158:AL158)</f>
        <v>3.6047632047344669</v>
      </c>
      <c r="AN158" s="21">
        <v>0.5877271373249926</v>
      </c>
      <c r="AO158" s="22">
        <v>0.39120899544651988</v>
      </c>
      <c r="AP158" s="22">
        <v>-0.76678158097399129</v>
      </c>
      <c r="AQ158" s="22">
        <v>-1.3539885509344358</v>
      </c>
      <c r="AR158" s="24">
        <f>AP158-norm_factor_114_115</f>
        <v>0.58822353807711414</v>
      </c>
      <c r="AS158" s="23">
        <f>AQ158-norm_factor_117_116</f>
        <v>-0.59403204480351801</v>
      </c>
      <c r="AU158" s="20"/>
      <c r="AV158" s="20"/>
      <c r="AW158" s="20"/>
    </row>
    <row r="159" spans="1:49" x14ac:dyDescent="0.2">
      <c r="A159" s="3">
        <v>95</v>
      </c>
      <c r="B159" s="3">
        <v>7</v>
      </c>
      <c r="C159" s="3">
        <v>2</v>
      </c>
      <c r="D159" s="3">
        <v>21.52</v>
      </c>
      <c r="E159" s="3">
        <v>21.52</v>
      </c>
      <c r="F159" s="3">
        <v>45.320197939872699</v>
      </c>
      <c r="G159" s="3" t="s">
        <v>112</v>
      </c>
      <c r="H159" s="3" t="s">
        <v>113</v>
      </c>
      <c r="I159" s="3">
        <v>1</v>
      </c>
      <c r="J159" s="3" t="s">
        <v>75</v>
      </c>
      <c r="K159" s="3">
        <v>99.000000953674302</v>
      </c>
      <c r="L159" s="3" t="s">
        <v>121</v>
      </c>
      <c r="N159" s="3" t="s">
        <v>122</v>
      </c>
      <c r="O159" s="3" t="s">
        <v>123</v>
      </c>
      <c r="P159" s="3">
        <v>2.8239535167813301E-2</v>
      </c>
      <c r="Q159" s="3">
        <v>1892.78552246094</v>
      </c>
      <c r="R159" s="3">
        <v>631.93579999999997</v>
      </c>
      <c r="S159" s="3">
        <v>1892.7573155120001</v>
      </c>
      <c r="T159" s="3">
        <v>631.92638165209598</v>
      </c>
      <c r="U159" s="3">
        <v>3</v>
      </c>
      <c r="V159" s="3">
        <v>22</v>
      </c>
      <c r="W159" s="3">
        <v>33.866000999999997</v>
      </c>
      <c r="X159" s="3">
        <v>19.86</v>
      </c>
      <c r="Y159" s="3">
        <v>27.52</v>
      </c>
      <c r="Z159" s="3">
        <v>473.21</v>
      </c>
      <c r="AA159" s="3">
        <v>229.37</v>
      </c>
      <c r="AB159" s="21">
        <v>47.38</v>
      </c>
      <c r="AC159" s="22">
        <v>702.58</v>
      </c>
      <c r="AD159" s="22">
        <v>14.82861967074715</v>
      </c>
      <c r="AE159" s="20">
        <v>3.8903124049624442</v>
      </c>
      <c r="AF159" s="23">
        <f>AE159-norm_factor_LFA_Contrl</f>
        <v>3.9555432830899093</v>
      </c>
      <c r="AG159" s="21">
        <v>11.54934541792548</v>
      </c>
      <c r="AH159" s="22">
        <v>17.195130813953487</v>
      </c>
      <c r="AI159" s="22">
        <v>3.529739181240898</v>
      </c>
      <c r="AJ159" s="22">
        <v>4.1039281862637909</v>
      </c>
      <c r="AK159" s="22">
        <f>AI159-norm_factor_117_114</f>
        <v>3.1123254962751061</v>
      </c>
      <c r="AL159" s="22">
        <f>AJ159-norm_factor_116_115</f>
        <v>4.313083642921975</v>
      </c>
      <c r="AM159" s="23">
        <f>AVERAGE(AK159:AL159)</f>
        <v>3.7127045695985403</v>
      </c>
      <c r="AN159" s="21">
        <v>0.72165697674418605</v>
      </c>
      <c r="AO159" s="22">
        <v>0.48471080492804464</v>
      </c>
      <c r="AP159" s="22">
        <v>-0.47061484717372409</v>
      </c>
      <c r="AQ159" s="22">
        <v>-1.0448038521966174</v>
      </c>
      <c r="AR159" s="24">
        <f>AP159-norm_factor_114_115</f>
        <v>0.88439027187738128</v>
      </c>
      <c r="AS159" s="23">
        <f>AQ159-norm_factor_117_116</f>
        <v>-0.28484734606569961</v>
      </c>
      <c r="AU159" s="20"/>
      <c r="AV159" s="20"/>
      <c r="AW159" s="20"/>
    </row>
    <row r="160" spans="1:49" x14ac:dyDescent="0.2">
      <c r="A160" s="3">
        <v>112</v>
      </c>
      <c r="B160" s="3">
        <v>6</v>
      </c>
      <c r="C160" s="3">
        <v>2</v>
      </c>
      <c r="D160" s="3">
        <v>21.52</v>
      </c>
      <c r="E160" s="3">
        <v>21.52</v>
      </c>
      <c r="F160" s="3">
        <v>45.320197939872699</v>
      </c>
      <c r="G160" s="3" t="s">
        <v>112</v>
      </c>
      <c r="H160" s="3" t="s">
        <v>113</v>
      </c>
      <c r="I160" s="3">
        <v>1</v>
      </c>
      <c r="J160" s="3" t="s">
        <v>75</v>
      </c>
      <c r="K160" s="3">
        <v>94.999998807907104</v>
      </c>
      <c r="L160" s="3" t="s">
        <v>119</v>
      </c>
      <c r="N160" s="3" t="s">
        <v>120</v>
      </c>
      <c r="P160" s="3">
        <v>-1.1735369451343999E-2</v>
      </c>
      <c r="Q160" s="3">
        <v>1076.65673828125</v>
      </c>
      <c r="R160" s="3">
        <v>539.3356</v>
      </c>
      <c r="S160" s="3">
        <v>1076.6684945760001</v>
      </c>
      <c r="T160" s="3">
        <v>539.34152376942905</v>
      </c>
      <c r="U160" s="3">
        <v>2</v>
      </c>
      <c r="V160" s="3">
        <v>12</v>
      </c>
      <c r="W160" s="3">
        <v>37.354999999999997</v>
      </c>
      <c r="X160" s="3">
        <v>17.739999999999998</v>
      </c>
      <c r="Y160" s="3">
        <v>26.07</v>
      </c>
      <c r="Z160" s="3">
        <v>555.4</v>
      </c>
      <c r="AA160" s="3">
        <v>232.89</v>
      </c>
      <c r="AB160" s="21">
        <v>43.81</v>
      </c>
      <c r="AC160" s="22">
        <v>788.29</v>
      </c>
      <c r="AD160" s="22">
        <v>17.993380506733622</v>
      </c>
      <c r="AE160" s="20">
        <v>4.1693943533019144</v>
      </c>
      <c r="AF160" s="23">
        <f>AE160-norm_factor_LFA_Contrl</f>
        <v>4.23462523142938</v>
      </c>
      <c r="AG160" s="21">
        <v>13.127959413754228</v>
      </c>
      <c r="AH160" s="22">
        <v>21.304181051016492</v>
      </c>
      <c r="AI160" s="22">
        <v>3.7145707786394064</v>
      </c>
      <c r="AJ160" s="22">
        <v>4.4130646891706515</v>
      </c>
      <c r="AK160" s="22">
        <f>AI160-norm_factor_117_114</f>
        <v>3.2971570936736145</v>
      </c>
      <c r="AL160" s="22">
        <f>AJ160-norm_factor_116_115</f>
        <v>4.6222201458288357</v>
      </c>
      <c r="AM160" s="23">
        <f>AVERAGE(AK160:AL160)</f>
        <v>3.9596886197512253</v>
      </c>
      <c r="AN160" s="21">
        <v>0.68047564250095893</v>
      </c>
      <c r="AO160" s="22">
        <v>0.41931940943464169</v>
      </c>
      <c r="AP160" s="22">
        <v>-0.55538457323449253</v>
      </c>
      <c r="AQ160" s="22">
        <v>-1.2538784837657382</v>
      </c>
      <c r="AR160" s="24">
        <f>AP160-norm_factor_114_115</f>
        <v>0.7996205458166129</v>
      </c>
      <c r="AS160" s="23">
        <f>AQ160-norm_factor_117_116</f>
        <v>-0.49392197763482037</v>
      </c>
      <c r="AU160" s="20"/>
      <c r="AV160" s="20"/>
      <c r="AW160" s="20"/>
    </row>
    <row r="161" spans="1:49" x14ac:dyDescent="0.2">
      <c r="A161" s="3">
        <v>98</v>
      </c>
      <c r="B161" s="3">
        <v>5</v>
      </c>
      <c r="C161" s="3">
        <v>2</v>
      </c>
      <c r="D161" s="3">
        <v>21.52</v>
      </c>
      <c r="E161" s="3">
        <v>21.52</v>
      </c>
      <c r="F161" s="3">
        <v>45.320197939872699</v>
      </c>
      <c r="G161" s="3" t="s">
        <v>112</v>
      </c>
      <c r="H161" s="3" t="s">
        <v>113</v>
      </c>
      <c r="I161" s="3">
        <v>1</v>
      </c>
      <c r="J161" s="3" t="s">
        <v>75</v>
      </c>
      <c r="K161" s="3">
        <v>99.000000953674302</v>
      </c>
      <c r="L161" s="3" t="s">
        <v>116</v>
      </c>
      <c r="N161" s="3" t="s">
        <v>117</v>
      </c>
      <c r="O161" s="3" t="s">
        <v>118</v>
      </c>
      <c r="P161" s="3">
        <v>1.8411243800073899E-3</v>
      </c>
      <c r="Q161" s="3">
        <v>2535.14135742188</v>
      </c>
      <c r="R161" s="3">
        <v>634.79259999999999</v>
      </c>
      <c r="S161" s="3">
        <v>2535.1395756319998</v>
      </c>
      <c r="T161" s="3">
        <v>634.79217038942897</v>
      </c>
      <c r="U161" s="3">
        <v>4</v>
      </c>
      <c r="V161" s="3">
        <v>21</v>
      </c>
      <c r="W161" s="3">
        <v>37.743899999999996</v>
      </c>
      <c r="X161" s="3">
        <v>19.78</v>
      </c>
      <c r="Y161" s="3">
        <v>31.39</v>
      </c>
      <c r="Z161" s="3">
        <v>751.2</v>
      </c>
      <c r="AA161" s="3">
        <v>327.32</v>
      </c>
      <c r="AB161" s="21">
        <v>51.17</v>
      </c>
      <c r="AC161" s="22">
        <v>1078.52</v>
      </c>
      <c r="AD161" s="22">
        <v>21.077193668164938</v>
      </c>
      <c r="AE161" s="20">
        <v>4.3976108864098693</v>
      </c>
      <c r="AF161" s="23">
        <f>AE161-norm_factor_LFA_Contrl</f>
        <v>4.4628417645373348</v>
      </c>
      <c r="AG161" s="21">
        <v>16.548028311425682</v>
      </c>
      <c r="AH161" s="22">
        <v>23.931188276521187</v>
      </c>
      <c r="AI161" s="22">
        <v>4.0485874258301493</v>
      </c>
      <c r="AJ161" s="22">
        <v>4.5808201289590222</v>
      </c>
      <c r="AK161" s="22">
        <f>AI161-norm_factor_117_114</f>
        <v>3.6311737408643574</v>
      </c>
      <c r="AL161" s="22">
        <f>AJ161-norm_factor_116_115</f>
        <v>4.7899755856172064</v>
      </c>
      <c r="AM161" s="23">
        <f>AVERAGE(AK161:AL161)</f>
        <v>4.2105746632407817</v>
      </c>
      <c r="AN161" s="21">
        <v>0.63013698630136994</v>
      </c>
      <c r="AO161" s="22">
        <v>0.4357294994675186</v>
      </c>
      <c r="AP161" s="22">
        <v>-0.6662626028230042</v>
      </c>
      <c r="AQ161" s="22">
        <v>-1.1984953059518766</v>
      </c>
      <c r="AR161" s="24">
        <f>AP161-norm_factor_114_115</f>
        <v>0.68874251622810123</v>
      </c>
      <c r="AS161" s="23">
        <f>AQ161-norm_factor_117_116</f>
        <v>-0.43853879982095878</v>
      </c>
      <c r="AU161" s="20"/>
      <c r="AV161" s="20"/>
      <c r="AW161" s="20"/>
    </row>
    <row r="162" spans="1:49" x14ac:dyDescent="0.2">
      <c r="A162" s="3">
        <v>57</v>
      </c>
      <c r="B162" s="3">
        <v>4</v>
      </c>
      <c r="C162" s="3">
        <v>2</v>
      </c>
      <c r="D162" s="3">
        <v>21.52</v>
      </c>
      <c r="E162" s="3">
        <v>21.52</v>
      </c>
      <c r="F162" s="3">
        <v>45.320197939872699</v>
      </c>
      <c r="G162" s="3" t="s">
        <v>112</v>
      </c>
      <c r="H162" s="3" t="s">
        <v>113</v>
      </c>
      <c r="I162" s="3">
        <v>1</v>
      </c>
      <c r="J162" s="3" t="s">
        <v>75</v>
      </c>
      <c r="K162" s="3">
        <v>99.000000953674302</v>
      </c>
      <c r="L162" s="3" t="s">
        <v>116</v>
      </c>
      <c r="N162" s="3" t="s">
        <v>117</v>
      </c>
      <c r="O162" s="3" t="s">
        <v>118</v>
      </c>
      <c r="P162" s="3">
        <v>-2.55316263064742E-3</v>
      </c>
      <c r="Q162" s="3">
        <v>2535.13696289063</v>
      </c>
      <c r="R162" s="3">
        <v>634.79150000000004</v>
      </c>
      <c r="S162" s="3">
        <v>2535.1395756319998</v>
      </c>
      <c r="T162" s="3">
        <v>634.79217038942897</v>
      </c>
      <c r="U162" s="3">
        <v>4</v>
      </c>
      <c r="V162" s="3">
        <v>25</v>
      </c>
      <c r="W162" s="3">
        <v>37.391101999999997</v>
      </c>
      <c r="X162" s="3">
        <v>49.15</v>
      </c>
      <c r="Y162" s="3">
        <v>66.92</v>
      </c>
      <c r="Z162" s="3">
        <v>1786.89</v>
      </c>
      <c r="AA162" s="3">
        <v>726.55</v>
      </c>
      <c r="AB162" s="21">
        <v>116.07</v>
      </c>
      <c r="AC162" s="22">
        <v>2513.44</v>
      </c>
      <c r="AD162" s="22">
        <v>21.654518824847077</v>
      </c>
      <c r="AE162" s="20">
        <v>4.4365962101827314</v>
      </c>
      <c r="AF162" s="23">
        <f>AE162-norm_factor_LFA_Contrl</f>
        <v>4.501827088310197</v>
      </c>
      <c r="AG162" s="21">
        <v>14.782299084435401</v>
      </c>
      <c r="AH162" s="22">
        <v>26.701882845188287</v>
      </c>
      <c r="AI162" s="22">
        <v>3.8857987635435447</v>
      </c>
      <c r="AJ162" s="22">
        <v>4.7388695699703467</v>
      </c>
      <c r="AK162" s="22">
        <f>AI162-norm_factor_117_114</f>
        <v>3.4683850785777528</v>
      </c>
      <c r="AL162" s="22">
        <f>AJ162-norm_factor_116_115</f>
        <v>4.9480250266285308</v>
      </c>
      <c r="AM162" s="23">
        <f>AVERAGE(AK162:AL162)</f>
        <v>4.2082050526031418</v>
      </c>
      <c r="AN162" s="21">
        <v>0.73445905558876268</v>
      </c>
      <c r="AO162" s="22">
        <v>0.40660029436618927</v>
      </c>
      <c r="AP162" s="22">
        <v>-0.44524602881040976</v>
      </c>
      <c r="AQ162" s="22">
        <v>-1.2983168352372116</v>
      </c>
      <c r="AR162" s="24">
        <f>AP162-norm_factor_114_115</f>
        <v>0.90975909024069568</v>
      </c>
      <c r="AS162" s="23">
        <f>AQ162-norm_factor_117_116</f>
        <v>-0.53836032910629383</v>
      </c>
      <c r="AU162" s="20"/>
      <c r="AV162" s="20"/>
      <c r="AW162" s="20"/>
    </row>
    <row r="163" spans="1:49" ht="15" x14ac:dyDescent="0.25">
      <c r="A163" s="29">
        <v>495</v>
      </c>
      <c r="B163" s="29">
        <v>3</v>
      </c>
      <c r="C163" s="29">
        <v>27</v>
      </c>
      <c r="D163" s="29">
        <v>2.0099999999999998</v>
      </c>
      <c r="E163" s="29">
        <v>2.0099999999999998</v>
      </c>
      <c r="F163" s="29">
        <v>18.251273036003099</v>
      </c>
      <c r="G163" s="29" t="s">
        <v>271</v>
      </c>
      <c r="H163" s="29" t="s">
        <v>272</v>
      </c>
      <c r="I163" s="3">
        <v>1</v>
      </c>
      <c r="J163" s="3" t="s">
        <v>75</v>
      </c>
      <c r="K163" s="3">
        <v>99.000000953674302</v>
      </c>
      <c r="L163" s="29" t="s">
        <v>273</v>
      </c>
      <c r="M163" s="29">
        <v>1</v>
      </c>
      <c r="N163" s="29" t="s">
        <v>274</v>
      </c>
      <c r="P163" s="3">
        <v>5.6714680045843097E-2</v>
      </c>
      <c r="Q163" s="3">
        <v>1394.72448730469</v>
      </c>
      <c r="R163" s="3">
        <v>698.36950000000002</v>
      </c>
      <c r="S163" s="3">
        <v>1394.66769284</v>
      </c>
      <c r="T163" s="3">
        <v>698.341122901429</v>
      </c>
      <c r="U163" s="3">
        <v>2</v>
      </c>
      <c r="V163" s="3">
        <v>16</v>
      </c>
      <c r="W163" s="3">
        <v>35.186698999999997</v>
      </c>
      <c r="X163" s="3">
        <v>27.45</v>
      </c>
      <c r="Y163" s="3">
        <v>24.84</v>
      </c>
      <c r="Z163" s="3">
        <v>1001.98</v>
      </c>
      <c r="AA163" s="3">
        <v>393.17</v>
      </c>
      <c r="AB163" s="30">
        <v>52.29</v>
      </c>
      <c r="AC163" s="24">
        <v>1395.15</v>
      </c>
      <c r="AD163" s="24">
        <v>26.681009753298913</v>
      </c>
      <c r="AE163" s="24">
        <v>4.7377413618038098</v>
      </c>
      <c r="AF163" s="23">
        <f>AE163-norm_factor_LFA_Contrl</f>
        <v>4.8029722399312753</v>
      </c>
      <c r="AG163" s="30">
        <v>14.32313296903461</v>
      </c>
      <c r="AH163" s="24">
        <v>40.337359098228667</v>
      </c>
      <c r="AI163" s="24">
        <v>3.8402751897605825</v>
      </c>
      <c r="AJ163" s="24">
        <v>5.3340447281538586</v>
      </c>
      <c r="AK163" s="24">
        <f>AI163-norm_factor_117_114</f>
        <v>3.4228615047947906</v>
      </c>
      <c r="AL163" s="24">
        <f>AJ163-norm_factor_116_115</f>
        <v>5.5432001848120427</v>
      </c>
      <c r="AM163" s="23">
        <f>AVERAGE(AK163:AL163)</f>
        <v>4.4830308448034168</v>
      </c>
      <c r="AN163" s="30">
        <v>1.105072463768116</v>
      </c>
      <c r="AO163" s="24">
        <v>0.39239306173775923</v>
      </c>
      <c r="AP163" s="24">
        <v>0.14414097567207962</v>
      </c>
      <c r="AQ163" s="24">
        <v>-1.3496285627211966</v>
      </c>
      <c r="AR163" s="24">
        <f>AP163-norm_factor_114_115</f>
        <v>1.4991460947231849</v>
      </c>
      <c r="AS163" s="23">
        <f>AQ163-norm_factor_117_116</f>
        <v>-0.58967205659027877</v>
      </c>
      <c r="AU163" s="20"/>
      <c r="AV163" s="20"/>
      <c r="AW163" s="20"/>
    </row>
    <row r="164" spans="1:49" x14ac:dyDescent="0.2">
      <c r="A164" s="3">
        <v>191</v>
      </c>
      <c r="B164" s="3">
        <v>2</v>
      </c>
      <c r="C164" s="3">
        <v>5</v>
      </c>
      <c r="D164" s="3">
        <v>8.35</v>
      </c>
      <c r="E164" s="3">
        <v>8.35</v>
      </c>
      <c r="F164" s="3">
        <v>44.217687845230103</v>
      </c>
      <c r="G164" s="3" t="s">
        <v>337</v>
      </c>
      <c r="H164" s="3" t="s">
        <v>338</v>
      </c>
      <c r="I164" s="3">
        <v>1</v>
      </c>
      <c r="J164" s="3" t="s">
        <v>75</v>
      </c>
      <c r="K164" s="3">
        <v>99.000000953674302</v>
      </c>
      <c r="L164" s="3" t="s">
        <v>339</v>
      </c>
      <c r="N164" s="3" t="s">
        <v>340</v>
      </c>
      <c r="P164" s="3">
        <v>2.2909700870513899E-2</v>
      </c>
      <c r="Q164" s="3">
        <v>1695.85766601563</v>
      </c>
      <c r="R164" s="3">
        <v>848.93610000000001</v>
      </c>
      <c r="S164" s="3">
        <v>1695.8347846459999</v>
      </c>
      <c r="T164" s="3">
        <v>848.92466880442896</v>
      </c>
      <c r="U164" s="3">
        <v>2</v>
      </c>
      <c r="V164" s="3">
        <v>23</v>
      </c>
      <c r="W164" s="3">
        <v>42.506500000000003</v>
      </c>
      <c r="X164" s="3">
        <v>45.22</v>
      </c>
      <c r="Y164" s="3">
        <v>49.63</v>
      </c>
      <c r="Z164" s="3">
        <v>1811.46</v>
      </c>
      <c r="AA164" s="3">
        <v>1183.5999999999999</v>
      </c>
      <c r="AB164" s="21">
        <v>94.85</v>
      </c>
      <c r="AC164" s="22">
        <v>2995.06</v>
      </c>
      <c r="AD164" s="22">
        <v>31.576805482340539</v>
      </c>
      <c r="AE164" s="20">
        <v>4.9807933209334712</v>
      </c>
      <c r="AF164" s="23">
        <f>AE164-norm_factor_LFA_Contrl</f>
        <v>5.0460241990609367</v>
      </c>
      <c r="AG164" s="21">
        <v>26.17425917735515</v>
      </c>
      <c r="AH164" s="22">
        <v>36.499294781382225</v>
      </c>
      <c r="AI164" s="22">
        <v>4.7100767993297552</v>
      </c>
      <c r="AJ164" s="22">
        <v>5.1897966842161409</v>
      </c>
      <c r="AK164" s="22">
        <f>AI164-norm_factor_117_114</f>
        <v>4.2926631143639638</v>
      </c>
      <c r="AL164" s="22">
        <f>AJ164-norm_factor_116_115</f>
        <v>5.3989521408743251</v>
      </c>
      <c r="AM164" s="23">
        <f>AVERAGE(AK164:AL164)</f>
        <v>4.8458076276191449</v>
      </c>
      <c r="AN164" s="21">
        <v>0.91114245416078976</v>
      </c>
      <c r="AO164" s="22">
        <v>0.65339560354631065</v>
      </c>
      <c r="AP164" s="22">
        <v>-0.13425146254559134</v>
      </c>
      <c r="AQ164" s="22">
        <v>-0.61397134743197712</v>
      </c>
      <c r="AR164" s="24">
        <f>AP164-norm_factor_114_115</f>
        <v>1.2207536565055142</v>
      </c>
      <c r="AS164" s="23">
        <f>AQ164-norm_factor_117_116</f>
        <v>0.14598515869894069</v>
      </c>
      <c r="AU164" s="20"/>
      <c r="AV164" s="20"/>
      <c r="AW164" s="20"/>
    </row>
    <row r="165" spans="1:49" x14ac:dyDescent="0.2">
      <c r="A165" s="3">
        <v>59</v>
      </c>
      <c r="B165" s="3">
        <v>1</v>
      </c>
      <c r="C165" s="3">
        <v>2</v>
      </c>
      <c r="D165" s="3">
        <v>21.52</v>
      </c>
      <c r="E165" s="3">
        <v>21.52</v>
      </c>
      <c r="F165" s="3">
        <v>45.320197939872699</v>
      </c>
      <c r="G165" s="3" t="s">
        <v>112</v>
      </c>
      <c r="H165" s="3" t="s">
        <v>113</v>
      </c>
      <c r="I165" s="3">
        <v>1</v>
      </c>
      <c r="J165" s="3" t="s">
        <v>75</v>
      </c>
      <c r="K165" s="3">
        <v>99.000000953674302</v>
      </c>
      <c r="L165" s="3" t="s">
        <v>114</v>
      </c>
      <c r="N165" s="3" t="s">
        <v>115</v>
      </c>
      <c r="P165" s="3">
        <v>-2.82207224518061E-2</v>
      </c>
      <c r="Q165" s="3">
        <v>1450.79931640625</v>
      </c>
      <c r="R165" s="3">
        <v>726.40689999999995</v>
      </c>
      <c r="S165" s="3">
        <v>1450.8275144199999</v>
      </c>
      <c r="T165" s="3">
        <v>726.42103369142899</v>
      </c>
      <c r="U165" s="3">
        <v>2</v>
      </c>
      <c r="V165" s="3">
        <v>16</v>
      </c>
      <c r="W165" s="3">
        <v>48.173800999999997</v>
      </c>
      <c r="X165" s="3">
        <v>50.05</v>
      </c>
      <c r="Y165" s="3">
        <v>25.11</v>
      </c>
      <c r="Z165" s="3">
        <v>2229.5100000000002</v>
      </c>
      <c r="AA165" s="3">
        <v>985.65</v>
      </c>
      <c r="AB165" s="31">
        <v>75.16</v>
      </c>
      <c r="AC165" s="32">
        <v>3215.16</v>
      </c>
      <c r="AD165" s="32">
        <v>42.777541245343272</v>
      </c>
      <c r="AE165" s="33">
        <v>5.4187816569814498</v>
      </c>
      <c r="AF165" s="34">
        <f>AE165-norm_factor_LFA_Contrl</f>
        <v>5.4840125351089153</v>
      </c>
      <c r="AG165" s="31">
        <v>19.693306693306695</v>
      </c>
      <c r="AH165" s="32">
        <v>88.789725209080061</v>
      </c>
      <c r="AI165" s="32">
        <v>4.2996334686713977</v>
      </c>
      <c r="AJ165" s="32">
        <v>6.4723208317379877</v>
      </c>
      <c r="AK165" s="32">
        <f>AI165-norm_factor_117_114</f>
        <v>3.8822197837056058</v>
      </c>
      <c r="AL165" s="32">
        <f>AJ165-norm_factor_116_115</f>
        <v>6.6814762883961718</v>
      </c>
      <c r="AM165" s="34">
        <f>AVERAGE(AK165:AL165)</f>
        <v>5.2818480360508886</v>
      </c>
      <c r="AN165" s="31">
        <v>0</v>
      </c>
      <c r="AO165" s="32">
        <v>0.44209265713093904</v>
      </c>
      <c r="AP165" s="32"/>
      <c r="AQ165" s="32">
        <v>-1.1775793226147349</v>
      </c>
      <c r="AR165" s="35"/>
      <c r="AS165" s="34">
        <f>AQ165-norm_factor_117_116</f>
        <v>-0.41762281648381705</v>
      </c>
      <c r="AU165" s="20"/>
      <c r="AV165" s="20"/>
      <c r="AW165" s="20"/>
    </row>
    <row r="166" spans="1:49" x14ac:dyDescent="0.2">
      <c r="AU166" s="20"/>
      <c r="AV166" s="20"/>
      <c r="AW166" s="20"/>
    </row>
    <row r="168" spans="1:49" ht="15.75" x14ac:dyDescent="0.25">
      <c r="M168" s="3">
        <f>SUM(M5:M163)</f>
        <v>34</v>
      </c>
      <c r="AB168" s="36" t="s">
        <v>364</v>
      </c>
      <c r="AC168" s="37"/>
      <c r="AD168" s="37"/>
      <c r="AE168" s="37">
        <f>AVERAGE(AE3:AE165)</f>
        <v>-6.5230878127465169E-2</v>
      </c>
      <c r="AF168" s="37">
        <f>AVERAGE(AF3:AF165)</f>
        <v>1.1442789456259283E-16</v>
      </c>
      <c r="AG168" s="38"/>
      <c r="AH168" s="37"/>
      <c r="AI168" s="37">
        <f>AVERAGE(AI3:AI165)</f>
        <v>0.41741368496579184</v>
      </c>
      <c r="AJ168" s="37">
        <f>AVERAGE(AJ3:AJ165)</f>
        <v>-0.20915545665818447</v>
      </c>
      <c r="AK168" s="37">
        <f>AVERAGE(AK3:AK165)</f>
        <v>-1.6173619371082528E-16</v>
      </c>
      <c r="AL168" s="37">
        <f>AVERAGE(AL3:AL165)</f>
        <v>0</v>
      </c>
      <c r="AM168" s="39">
        <f>AVERAGE(AM3:AM165)</f>
        <v>-1.962440468394332E-2</v>
      </c>
      <c r="AN168" s="37"/>
      <c r="AO168" s="37"/>
      <c r="AP168" s="37">
        <f>AVERAGE(AP3:AP165)</f>
        <v>-1.3550051190511054</v>
      </c>
      <c r="AQ168" s="37">
        <f>AVERAGE(AQ3:AQ165)</f>
        <v>-0.75995650613091781</v>
      </c>
      <c r="AR168" s="37">
        <f>AVERAGE(AR3:AR165)</f>
        <v>2.3445703625624424E-16</v>
      </c>
      <c r="AS168" s="39">
        <f>AVERAGE(AS3:AS165)</f>
        <v>3.7470027081099033E-16</v>
      </c>
    </row>
    <row r="169" spans="1:49" ht="15.75" x14ac:dyDescent="0.25">
      <c r="AB169" s="40" t="s">
        <v>365</v>
      </c>
      <c r="AC169" s="32"/>
      <c r="AD169" s="32"/>
      <c r="AE169" s="32">
        <f>STDEV(AE3:AE165)</f>
        <v>1.8058003433040579</v>
      </c>
      <c r="AF169" s="32">
        <f>STDEV(AF3:AF165)</f>
        <v>1.8058003433040579</v>
      </c>
      <c r="AG169" s="31"/>
      <c r="AH169" s="32"/>
      <c r="AI169" s="32">
        <f>STDEV(AI3:AI165)</f>
        <v>1.7470283312299499</v>
      </c>
      <c r="AJ169" s="32">
        <f>STDEV(AJ3:AJ165)</f>
        <v>1.8503720271017094</v>
      </c>
      <c r="AK169" s="32">
        <f>STDEV(AK3:AK165)</f>
        <v>1.7470283312299502</v>
      </c>
      <c r="AL169" s="32">
        <f>STDEV(AL3:AL165)</f>
        <v>1.8503720271017099</v>
      </c>
      <c r="AM169" s="41">
        <f>STDEV(AM3:AM165)</f>
        <v>1.7080962899176075</v>
      </c>
      <c r="AN169" s="32"/>
      <c r="AO169" s="32"/>
      <c r="AP169" s="32">
        <f>STDEV(AP3:AP165)</f>
        <v>0.64647893079125884</v>
      </c>
      <c r="AQ169" s="32">
        <f>STDEV(AQ3:AQ165)</f>
        <v>0.64425287009204635</v>
      </c>
      <c r="AR169" s="32">
        <f>STDEV(AR3:AR165)</f>
        <v>0.6464789307912594</v>
      </c>
      <c r="AS169" s="41">
        <f>STDEV(AS3:AS165)</f>
        <v>0.64425287009204701</v>
      </c>
      <c r="AU169" s="11" t="s">
        <v>29</v>
      </c>
      <c r="AV169" s="3" t="s">
        <v>366</v>
      </c>
    </row>
    <row r="170" spans="1:49" x14ac:dyDescent="0.2">
      <c r="AU170" s="3">
        <v>3</v>
      </c>
      <c r="AV170" s="23">
        <v>4.8029722399312744</v>
      </c>
    </row>
    <row r="171" spans="1:49" x14ac:dyDescent="0.2">
      <c r="AU171" s="3">
        <v>16</v>
      </c>
      <c r="AV171" s="23">
        <v>2.9498534203005584</v>
      </c>
    </row>
    <row r="172" spans="1:49" x14ac:dyDescent="0.2">
      <c r="AU172" s="3">
        <v>17</v>
      </c>
      <c r="AV172" s="23">
        <v>2.9132199283853435</v>
      </c>
    </row>
    <row r="173" spans="1:49" x14ac:dyDescent="0.2">
      <c r="AU173" s="3">
        <v>18</v>
      </c>
      <c r="AV173" s="23">
        <v>2.7739630575326109</v>
      </c>
    </row>
    <row r="174" spans="1:49" x14ac:dyDescent="0.2">
      <c r="AU174" s="3">
        <v>27</v>
      </c>
      <c r="AV174" s="23">
        <v>1.957140275453215</v>
      </c>
    </row>
    <row r="175" spans="1:49" x14ac:dyDescent="0.2">
      <c r="AU175" s="3">
        <v>30</v>
      </c>
      <c r="AV175" s="23">
        <v>1.6755718421053649</v>
      </c>
    </row>
    <row r="176" spans="1:49" x14ac:dyDescent="0.2">
      <c r="AU176" s="3">
        <v>31</v>
      </c>
      <c r="AV176" s="23">
        <v>1.6691184396964458</v>
      </c>
    </row>
    <row r="177" spans="47:48" x14ac:dyDescent="0.2">
      <c r="AU177" s="3">
        <v>33</v>
      </c>
      <c r="AV177" s="23">
        <v>1.3405715728298062</v>
      </c>
    </row>
    <row r="178" spans="47:48" x14ac:dyDescent="0.2">
      <c r="AU178" s="3">
        <v>34</v>
      </c>
      <c r="AV178" s="23">
        <v>1.1877148846524601</v>
      </c>
    </row>
    <row r="179" spans="47:48" x14ac:dyDescent="0.2">
      <c r="AU179" s="3">
        <v>35</v>
      </c>
      <c r="AV179" s="23">
        <v>1.0833733473907294</v>
      </c>
    </row>
    <row r="180" spans="47:48" x14ac:dyDescent="0.2">
      <c r="AU180" s="3">
        <v>36</v>
      </c>
      <c r="AV180" s="23">
        <v>1.060302216932727</v>
      </c>
    </row>
    <row r="181" spans="47:48" x14ac:dyDescent="0.2">
      <c r="AU181" s="3">
        <v>39</v>
      </c>
      <c r="AV181" s="23">
        <v>0.64628763532432243</v>
      </c>
    </row>
    <row r="182" spans="47:48" x14ac:dyDescent="0.2">
      <c r="AU182" s="3">
        <v>40</v>
      </c>
      <c r="AV182" s="23">
        <v>0.56193408009846113</v>
      </c>
    </row>
    <row r="183" spans="47:48" x14ac:dyDescent="0.2">
      <c r="AU183" s="3">
        <v>42</v>
      </c>
      <c r="AV183" s="23">
        <v>0.41586850616343529</v>
      </c>
    </row>
    <row r="184" spans="47:48" x14ac:dyDescent="0.2">
      <c r="AU184" s="3">
        <v>44</v>
      </c>
      <c r="AV184" s="23">
        <v>0.31024889629868091</v>
      </c>
    </row>
    <row r="185" spans="47:48" x14ac:dyDescent="0.2">
      <c r="AU185" s="3">
        <v>45</v>
      </c>
      <c r="AV185" s="23">
        <v>0.30618088496570744</v>
      </c>
    </row>
    <row r="186" spans="47:48" x14ac:dyDescent="0.2">
      <c r="AU186" s="3">
        <v>49</v>
      </c>
      <c r="AV186" s="23">
        <v>0.24185393834551847</v>
      </c>
    </row>
    <row r="187" spans="47:48" x14ac:dyDescent="0.2">
      <c r="AU187" s="3">
        <v>50</v>
      </c>
      <c r="AV187" s="23">
        <v>0.1686891140169737</v>
      </c>
    </row>
    <row r="188" spans="47:48" x14ac:dyDescent="0.2">
      <c r="AU188" s="3">
        <v>51</v>
      </c>
      <c r="AV188" s="23">
        <v>0.16782937538992854</v>
      </c>
    </row>
    <row r="189" spans="47:48" x14ac:dyDescent="0.2">
      <c r="AU189" s="3">
        <v>54</v>
      </c>
      <c r="AV189" s="23">
        <v>9.5795459467919189E-2</v>
      </c>
    </row>
    <row r="190" spans="47:48" x14ac:dyDescent="0.2">
      <c r="AU190" s="3">
        <v>57</v>
      </c>
      <c r="AV190" s="23">
        <v>3.7666435083556216E-2</v>
      </c>
    </row>
    <row r="191" spans="47:48" x14ac:dyDescent="0.2">
      <c r="AU191" s="3">
        <v>65</v>
      </c>
      <c r="AV191" s="23">
        <v>-5.6194584202353501E-2</v>
      </c>
    </row>
    <row r="192" spans="47:48" x14ac:dyDescent="0.2">
      <c r="AU192" s="3">
        <v>72</v>
      </c>
      <c r="AV192" s="23">
        <v>-0.21406119856840297</v>
      </c>
    </row>
    <row r="193" spans="47:48" x14ac:dyDescent="0.2">
      <c r="AU193" s="3">
        <v>77</v>
      </c>
      <c r="AV193" s="23">
        <v>-0.27632329871535088</v>
      </c>
    </row>
    <row r="194" spans="47:48" x14ac:dyDescent="0.2">
      <c r="AU194" s="3">
        <v>83</v>
      </c>
      <c r="AV194" s="23">
        <v>-0.35450451486945378</v>
      </c>
    </row>
    <row r="195" spans="47:48" x14ac:dyDescent="0.2">
      <c r="AU195" s="3">
        <v>92</v>
      </c>
      <c r="AV195" s="23">
        <v>-0.49424254090591269</v>
      </c>
    </row>
    <row r="196" spans="47:48" x14ac:dyDescent="0.2">
      <c r="AU196" s="3">
        <v>101</v>
      </c>
      <c r="AV196" s="23">
        <v>-0.68513306686389419</v>
      </c>
    </row>
    <row r="197" spans="47:48" x14ac:dyDescent="0.2">
      <c r="AU197" s="3">
        <v>103</v>
      </c>
      <c r="AV197" s="23">
        <v>-0.71171349462430389</v>
      </c>
    </row>
    <row r="198" spans="47:48" x14ac:dyDescent="0.2">
      <c r="AU198" s="3">
        <v>108</v>
      </c>
      <c r="AV198" s="23">
        <v>-0.826740771921466</v>
      </c>
    </row>
    <row r="199" spans="47:48" x14ac:dyDescent="0.2">
      <c r="AU199" s="3">
        <v>113</v>
      </c>
      <c r="AV199" s="23">
        <v>-0.93485838374670982</v>
      </c>
    </row>
    <row r="200" spans="47:48" x14ac:dyDescent="0.2">
      <c r="AU200" s="3">
        <v>116</v>
      </c>
      <c r="AV200" s="23">
        <v>-1.0583702559502597</v>
      </c>
    </row>
    <row r="201" spans="47:48" x14ac:dyDescent="0.2">
      <c r="AU201" s="3">
        <v>125</v>
      </c>
      <c r="AV201" s="23">
        <v>-1.2778382711501801</v>
      </c>
    </row>
    <row r="202" spans="47:48" x14ac:dyDescent="0.2">
      <c r="AU202" s="3">
        <v>133</v>
      </c>
      <c r="AV202" s="23">
        <v>-1.4446208603052972</v>
      </c>
    </row>
    <row r="203" spans="47:48" x14ac:dyDescent="0.2">
      <c r="AU203" s="3">
        <v>161</v>
      </c>
      <c r="AV203" s="3">
        <v>-2.6527319604246569</v>
      </c>
    </row>
  </sheetData>
  <autoFilter ref="A2:AS165">
    <sortState ref="A3:AS165">
      <sortCondition ref="AF3:AF165"/>
    </sortState>
  </autoFilter>
  <mergeCells count="3">
    <mergeCell ref="AB1:AF1"/>
    <mergeCell ref="AG1:AM1"/>
    <mergeCell ref="AN1:AS1"/>
  </mergeCells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5</vt:i4>
      </vt:variant>
    </vt:vector>
  </HeadingPairs>
  <TitlesOfParts>
    <vt:vector size="7" baseType="lpstr">
      <vt:lpstr>Summary</vt:lpstr>
      <vt:lpstr>Normalized Final data</vt:lpstr>
      <vt:lpstr>norm_factor_114_115</vt:lpstr>
      <vt:lpstr>norm_factor_116_115</vt:lpstr>
      <vt:lpstr>norm_factor_117_114</vt:lpstr>
      <vt:lpstr>norm_factor_117_116</vt:lpstr>
      <vt:lpstr>norm_factor_LFA_Contrl</vt:lpstr>
    </vt:vector>
  </TitlesOfParts>
  <Company>Ya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ur Yarovinsky</dc:creator>
  <cp:lastModifiedBy>Timur Yarovinsky</cp:lastModifiedBy>
  <cp:lastPrinted>2018-04-30T15:28:45Z</cp:lastPrinted>
  <dcterms:created xsi:type="dcterms:W3CDTF">2018-04-30T15:18:57Z</dcterms:created>
  <dcterms:modified xsi:type="dcterms:W3CDTF">2018-04-30T15:43:40Z</dcterms:modified>
</cp:coreProperties>
</file>